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D-comm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210">
  <si>
    <r>
      <rPr>
        <b val="true"/>
        <sz val="12"/>
        <rFont val="Times New Roman"/>
        <family val="1"/>
      </rPr>
      <t xml:space="preserve">Additional file 10  </t>
    </r>
    <r>
      <rPr>
        <sz val="12"/>
        <rFont val="Times New Roman"/>
        <family val="1"/>
      </rPr>
      <t xml:space="preserve">The top 100 DEGs co-regulated by drought and cold</t>
    </r>
  </si>
  <si>
    <t xml:space="preserve">GeneID</t>
  </si>
  <si>
    <t xml:space="preserve">D1</t>
  </si>
  <si>
    <t xml:space="preserve">D2</t>
  </si>
  <si>
    <t xml:space="preserve">D3</t>
  </si>
  <si>
    <t xml:space="preserve">C1</t>
  </si>
  <si>
    <t xml:space="preserve">C2</t>
  </si>
  <si>
    <t xml:space="preserve">C3</t>
  </si>
  <si>
    <t xml:space="preserve">Aver</t>
  </si>
  <si>
    <t xml:space="preserve">Nr-annotation</t>
  </si>
  <si>
    <t xml:space="preserve">Swissprot-annotation</t>
  </si>
  <si>
    <t xml:space="preserve">Top 50 co-up-regulated DEGs</t>
  </si>
  <si>
    <t xml:space="preserve">Unigene23540</t>
  </si>
  <si>
    <t xml:space="preserve">hypothetical protein [Cucumis melo subsp. melo]</t>
  </si>
  <si>
    <t xml:space="preserve">--</t>
  </si>
  <si>
    <t xml:space="preserve">Unigene50024</t>
  </si>
  <si>
    <t xml:space="preserve">GRF zinc finger-containing protein-like protein [Gladiolus grandiflorus]</t>
  </si>
  <si>
    <t xml:space="preserve">Unigene18012</t>
  </si>
  <si>
    <t xml:space="preserve">root-specific metal transporter [Solanum lycopersicum]</t>
  </si>
  <si>
    <t xml:space="preserve">Metal transporter Nramp5 OS=Oryza sativa subsp. japonica GN=NRAMP5 PE=2 SV=1</t>
  </si>
  <si>
    <t xml:space="preserve">CL8201.Contig1</t>
  </si>
  <si>
    <t xml:space="preserve">Unigene31352</t>
  </si>
  <si>
    <t xml:space="preserve">AP2/ERF domain-containing transcription factor [Populus trichocarpa]</t>
  </si>
  <si>
    <t xml:space="preserve">Ethylene-responsive transcription factor ERF098 OS=Arabidopsis thaliana GN=ERF098 PE=2 SV=1</t>
  </si>
  <si>
    <t xml:space="preserve">Unigene64893</t>
  </si>
  <si>
    <t xml:space="preserve">CL11244.Contig1</t>
  </si>
  <si>
    <t xml:space="preserve">NAC domain protein [Glycine max]</t>
  </si>
  <si>
    <t xml:space="preserve">NAC domain-containing protein 2 OS=Arabidopsis thaliana GN=NAC002 PE=2 SV=2</t>
  </si>
  <si>
    <t xml:space="preserve">CL9588.Contig1</t>
  </si>
  <si>
    <t xml:space="preserve">unnamed protein product [Vitis vinifera]</t>
  </si>
  <si>
    <t xml:space="preserve">Unigene25245</t>
  </si>
  <si>
    <t xml:space="preserve">plasma membrane intrinsic protein PIP2;1 [Fragaria chiloensis]</t>
  </si>
  <si>
    <t xml:space="preserve">Aquaporin PIP2-1 OS=Zea mays GN=PIP2-1 PE=1 SV=2</t>
  </si>
  <si>
    <t xml:space="preserve">Unigene4109</t>
  </si>
  <si>
    <t xml:space="preserve">beta-1,4-xylosidase [Arabidopsis lyrata subsp. lyrata] </t>
  </si>
  <si>
    <t xml:space="preserve">CL10454.Contig1</t>
  </si>
  <si>
    <t xml:space="preserve">Unigene25519</t>
  </si>
  <si>
    <t xml:space="preserve">60S ribosomal protein L12 [Capsicum annuum]</t>
  </si>
  <si>
    <t xml:space="preserve">60S ribosomal protein L12-1 OS=Arabidopsis thaliana GN=RPL12A PE=1 SV=2</t>
  </si>
  <si>
    <t xml:space="preserve">CL585.Contig2</t>
  </si>
  <si>
    <t xml:space="preserve">Rj2 protein [Glycine max]</t>
  </si>
  <si>
    <t xml:space="preserve">TMV resistance protein N OS=Nicotiana glutinosa GN=N PE=1 SV=1</t>
  </si>
  <si>
    <t xml:space="preserve">Unigene24197</t>
  </si>
  <si>
    <t xml:space="preserve">WRKY27 [Glycine max]</t>
  </si>
  <si>
    <t xml:space="preserve">Unigene11604</t>
  </si>
  <si>
    <t xml:space="preserve">P0402A09.13 [Oryza sativa Japonica Group] </t>
  </si>
  <si>
    <t xml:space="preserve">Chaperone protein dnaJ 20, chloroplastic OS=Arabidopsis thaliana GN=ATJ20 PE=2 SV=2</t>
  </si>
  <si>
    <t xml:space="preserve">Unigene24618</t>
  </si>
  <si>
    <t xml:space="preserve">xyloglucanase-specific endoglucanase inhibitor protein [Petunia x hybrida]</t>
  </si>
  <si>
    <t xml:space="preserve">Basic 7S globulin OS=Glycine max GN=BG PE=1 SV=2</t>
  </si>
  <si>
    <t xml:space="preserve">CL10061.Contig1</t>
  </si>
  <si>
    <t xml:space="preserve">Tyrosinase [Medicago truncatula]</t>
  </si>
  <si>
    <t xml:space="preserve">Polyphenol oxidase A1, chloroplastic OS=Vicia faba PE=1 SV=1</t>
  </si>
  <si>
    <t xml:space="preserve">CL8577.Contig1</t>
  </si>
  <si>
    <t xml:space="preserve">UDP-glucosyl transferase [Phaseolus vulgaris]</t>
  </si>
  <si>
    <t xml:space="preserve">UDP-glycosyltransferase 83A1 OS=Arabidopsis thaliana GN=UGT83A1 PE=2 SV=1</t>
  </si>
  <si>
    <t xml:space="preserve">Unigene23619</t>
  </si>
  <si>
    <t xml:space="preserve">Unigene10570</t>
  </si>
  <si>
    <t xml:space="preserve">PREDICTED: hypothetical protein [Vitis vinifera]</t>
  </si>
  <si>
    <t xml:space="preserve">Unigene24401</t>
  </si>
  <si>
    <t xml:space="preserve">UDP-glucose:glucosyltransferase [Lycium barbarum]</t>
  </si>
  <si>
    <t xml:space="preserve">UDP-glycosyltransferase 74B1 OS=Arabidopsis thaliana GN=UGT74B1 PE=1 SV=1</t>
  </si>
  <si>
    <t xml:space="preserve">CL7372.Contig1</t>
  </si>
  <si>
    <t xml:space="preserve">AP2 domain-containing transcription factor 7 [Glycine max]</t>
  </si>
  <si>
    <t xml:space="preserve">Dehydration-responsive element-binding protein 2C OS=Arabidopsis thaliana GN=DREB2C PE=2 SV=2</t>
  </si>
  <si>
    <t xml:space="preserve">Unigene63349</t>
  </si>
  <si>
    <t xml:space="preserve">PREDICTED: similar to Avr9/Cf-9 rapidly elicited protein 231 [Vitis vinifera]</t>
  </si>
  <si>
    <t xml:space="preserve">Probable galacturonosyltransferase-like 10 OS=Arabidopsis thaliana GN=GATL10 PE=2 SV=1</t>
  </si>
  <si>
    <t xml:space="preserve">Unigene25189</t>
  </si>
  <si>
    <t xml:space="preserve">ripening related protein [Glycine max]</t>
  </si>
  <si>
    <t xml:space="preserve">Unigene9446</t>
  </si>
  <si>
    <t xml:space="preserve">PR1a precursor [Glycine max]</t>
  </si>
  <si>
    <t xml:space="preserve">Pathogenesis-related protein PR-1 type OS=Sambucus nigra PE=2 SV=1</t>
  </si>
  <si>
    <t xml:space="preserve">Unigene63342</t>
  </si>
  <si>
    <t xml:space="preserve">Unigene33258</t>
  </si>
  <si>
    <t xml:space="preserve">alliinase family protein [Arabidopsis lyrata subsp. lyrata] </t>
  </si>
  <si>
    <t xml:space="preserve">Tryptophan aminotransferase-related protein 4 OS=Arabidopsis thaliana GN=TAR4 PE=2 SV=2</t>
  </si>
  <si>
    <t xml:space="preserve">Unigene24838</t>
  </si>
  <si>
    <t xml:space="preserve">EDGP precursor [Daucus carota]</t>
  </si>
  <si>
    <t xml:space="preserve">Unigene11723</t>
  </si>
  <si>
    <t xml:space="preserve">glucosyltransferase-14 [Vigna angularis]</t>
  </si>
  <si>
    <t xml:space="preserve">UDP-glycosyltransferase 73C3 OS=Arabidopsis thaliana GN=UGT73C3 PE=2 SV=1</t>
  </si>
  <si>
    <t xml:space="preserve">Unigene57701</t>
  </si>
  <si>
    <t xml:space="preserve">syringolide-induced protein 13-1-1 [Glycine max]</t>
  </si>
  <si>
    <t xml:space="preserve">U-box domain-containing protein 21 OS=Arabidopsis thaliana GN=PUB21 PE=2 SV=1</t>
  </si>
  <si>
    <t xml:space="preserve">Unigene32119</t>
  </si>
  <si>
    <t xml:space="preserve">uncharacterized protein [Arabidopsis thaliana] </t>
  </si>
  <si>
    <t xml:space="preserve">Unigene25456</t>
  </si>
  <si>
    <t xml:space="preserve">FAD-binding and BBE domain-containing protein [Arabidopsis thaliana] </t>
  </si>
  <si>
    <t xml:space="preserve">Reticuline oxidase-like protein OS=Arabidopsis thaliana GN=At4g20830 PE=1 SV=2</t>
  </si>
  <si>
    <t xml:space="preserve">CL648.Contig2</t>
  </si>
  <si>
    <t xml:space="preserve">hexose transporter [Vitis vinifera] </t>
  </si>
  <si>
    <t xml:space="preserve">Sugar transport protein 13 OS=Arabidopsis thaliana GN=STP13 PE=1 SV=2</t>
  </si>
  <si>
    <t xml:space="preserve">CL1974.Contig1</t>
  </si>
  <si>
    <t xml:space="preserve">Unigene24496</t>
  </si>
  <si>
    <t xml:space="preserve">Unigene61573</t>
  </si>
  <si>
    <t xml:space="preserve">flavonoid glucoyltransferase UGT73N1 [Antirrhinum majus]</t>
  </si>
  <si>
    <t xml:space="preserve">UDP-glycosyltransferase 73C2 OS=Arabidopsis thaliana GN=UGT73C2 PE=2 SV=1</t>
  </si>
  <si>
    <t xml:space="preserve">Unigene69633</t>
  </si>
  <si>
    <t xml:space="preserve">GH3 family protein [Populus trichocarpa] </t>
  </si>
  <si>
    <t xml:space="preserve">Indole-3-acetic acid-amido synthetase GH3.3 OS=Arabidopsis thaliana GN=GH3.3 PE=1 SV=1</t>
  </si>
  <si>
    <t xml:space="preserve">Unigene23977</t>
  </si>
  <si>
    <t xml:space="preserve">WRKY protein [Cucumis sativus]</t>
  </si>
  <si>
    <t xml:space="preserve">Probable WRKY transcription factor 40 OS=Arabidopsis thaliana GN=WRKY40 PE=1 SV=1</t>
  </si>
  <si>
    <t xml:space="preserve">Unigene65045</t>
  </si>
  <si>
    <t xml:space="preserve">Unigene24646</t>
  </si>
  <si>
    <t xml:space="preserve">GRAS family transcription factor [Populus trichocarpa] </t>
  </si>
  <si>
    <t xml:space="preserve">Chitin-inducible gibberellin-responsive protein 1 OS=Oryza sativa subsp. japonica GN=CIGR1 PE=2 SV=1</t>
  </si>
  <si>
    <t xml:space="preserve">Unigene25130</t>
  </si>
  <si>
    <t xml:space="preserve">PR-4 type protein [Vitis vinifera] </t>
  </si>
  <si>
    <t xml:space="preserve">Wound-induced protein WIN1 OS=Solanum tuberosum GN=WIN1 PE=2 SV=1</t>
  </si>
  <si>
    <t xml:space="preserve">Unigene65315</t>
  </si>
  <si>
    <t xml:space="preserve">unknown [Glycine max]</t>
  </si>
  <si>
    <t xml:space="preserve">Unigene11881</t>
  </si>
  <si>
    <t xml:space="preserve">U-box domain-containing protein [Arabidopsis lyrata subsp. lyrata] </t>
  </si>
  <si>
    <t xml:space="preserve">E3 ubiquitin-protein ligase PUB22 OS=Arabidopsis thaliana GN=PUB22 PE=1 SV=1</t>
  </si>
  <si>
    <t xml:space="preserve">CL1709.Contig1</t>
  </si>
  <si>
    <t xml:space="preserve">adhesive/proline-rich protein [Zea mays] </t>
  </si>
  <si>
    <t xml:space="preserve">UPF0467 protein B OS=Arabidopsis thaliana GN=At3g57160 PE=3 SV=2</t>
  </si>
  <si>
    <t xml:space="preserve">CL9179.Contig1</t>
  </si>
  <si>
    <t xml:space="preserve">cytochrome P450 [Populus trichocarpa] </t>
  </si>
  <si>
    <t xml:space="preserve">Cytochrome P450 82A1 (Fragment) OS=Pisum sativum GN=CYP82A1 PE=2 SV=2</t>
  </si>
  <si>
    <t xml:space="preserve">Unigene10225</t>
  </si>
  <si>
    <t xml:space="preserve">NbPCL1 [Nicotiana benthamiana]</t>
  </si>
  <si>
    <t xml:space="preserve">Unigene61788</t>
  </si>
  <si>
    <t xml:space="preserve">glucosyltransferase-9 [Vigna angularis]</t>
  </si>
  <si>
    <t xml:space="preserve">UDP-glycosyltransferase 73C5 OS=Arabidopsis thaliana GN=UGT73C5 PE=2 SV=1</t>
  </si>
  <si>
    <t xml:space="preserve">Unigene24663</t>
  </si>
  <si>
    <t xml:space="preserve">syringolide-induced protein B13-1-9 [Glycine max]</t>
  </si>
  <si>
    <t xml:space="preserve">Uncharacterized protein At1g08160 OS=Arabidopsis thaliana GN=At1g08160 PE=2 SV=1</t>
  </si>
  <si>
    <t xml:space="preserve">Unigene25840</t>
  </si>
  <si>
    <t xml:space="preserve">polygalacturonase-inhibiting protein [Pyrus pyrifolia]</t>
  </si>
  <si>
    <t xml:space="preserve">Polygalacturonase inhibitor OS=Pyrus communis GN=PGIP PE=1 SV=1</t>
  </si>
  <si>
    <t xml:space="preserve">CL2337.Contig1</t>
  </si>
  <si>
    <t xml:space="preserve">hin1 like protein [Capsicum chinense]</t>
  </si>
  <si>
    <t xml:space="preserve">Top 50 co-down-regulated DEGs</t>
  </si>
  <si>
    <t xml:space="preserve">Unigene6657</t>
  </si>
  <si>
    <t xml:space="preserve">Unigene42040</t>
  </si>
  <si>
    <t xml:space="preserve">Unigene24174</t>
  </si>
  <si>
    <t xml:space="preserve">hypothetical protein CHLNCDRAFT_20170 [Chlorella variabilis]</t>
  </si>
  <si>
    <t xml:space="preserve">Protein TAR1 OS=Saccharomyces cerevisiae (strain ATCC 204508 / S288c) GN=TAR1 PE=2 SV=1</t>
  </si>
  <si>
    <t xml:space="preserve">Unigene54715</t>
  </si>
  <si>
    <t xml:space="preserve">Unigene41738</t>
  </si>
  <si>
    <t xml:space="preserve">Unigene19729</t>
  </si>
  <si>
    <t xml:space="preserve">receptor-like serine/threonine kinase [Glycine max]</t>
  </si>
  <si>
    <t xml:space="preserve">Unigene67934</t>
  </si>
  <si>
    <t xml:space="preserve">Unigene34486</t>
  </si>
  <si>
    <t xml:space="preserve">Unigene71068</t>
  </si>
  <si>
    <t xml:space="preserve">Unigene59870</t>
  </si>
  <si>
    <t xml:space="preserve">Unigene29473</t>
  </si>
  <si>
    <t xml:space="preserve">Os04g0542100 [Oryza sativa Japonica Group] </t>
  </si>
  <si>
    <t xml:space="preserve">Putative AC9 transposase OS=Zea mays PE=4 SV=1</t>
  </si>
  <si>
    <t xml:space="preserve">Unigene53163</t>
  </si>
  <si>
    <t xml:space="preserve">Unigene35120</t>
  </si>
  <si>
    <t xml:space="preserve">Unigene65887</t>
  </si>
  <si>
    <t xml:space="preserve">Unigene910</t>
  </si>
  <si>
    <t xml:space="preserve">GA 20-oxidase [Sesbania rostrata]</t>
  </si>
  <si>
    <t xml:space="preserve">Gibberellin 20 oxidase 1-B OS=Triticum aestivum GN=GA20ox1B PE=2 SV=1</t>
  </si>
  <si>
    <t xml:space="preserve">Unigene1533</t>
  </si>
  <si>
    <t xml:space="preserve">laccase 110b [Populus trichocarpa] </t>
  </si>
  <si>
    <t xml:space="preserve">Laccase-17 OS=Arabidopsis thaliana GN=LAC17 PE=2 SV=1</t>
  </si>
  <si>
    <t xml:space="preserve">Unigene54363</t>
  </si>
  <si>
    <t xml:space="preserve">Unigene36316</t>
  </si>
  <si>
    <t xml:space="preserve">Gibberellin 20 oxidase 3 OS=Arabidopsis thaliana GN=20ox3 PE=2 SV=1</t>
  </si>
  <si>
    <t xml:space="preserve">Unigene60803</t>
  </si>
  <si>
    <t xml:space="preserve">Unigene1689</t>
  </si>
  <si>
    <t xml:space="preserve">Unigene53160</t>
  </si>
  <si>
    <t xml:space="preserve">Unigene5552</t>
  </si>
  <si>
    <t xml:space="preserve">Unigene50520</t>
  </si>
  <si>
    <t xml:space="preserve">Unigene65415</t>
  </si>
  <si>
    <t xml:space="preserve">Unigene5628</t>
  </si>
  <si>
    <t xml:space="preserve">PIF-like orf1 [Daucus carota]</t>
  </si>
  <si>
    <t xml:space="preserve">Unigene72124</t>
  </si>
  <si>
    <t xml:space="preserve">Unigene48394</t>
  </si>
  <si>
    <t xml:space="preserve">phytoene synthase [Diospyros kaki] </t>
  </si>
  <si>
    <t xml:space="preserve">Unigene1065</t>
  </si>
  <si>
    <t xml:space="preserve">Unigene26082</t>
  </si>
  <si>
    <t xml:space="preserve">Unigene9658</t>
  </si>
  <si>
    <t xml:space="preserve">Ferric reductase-like transmembrane component [Medicago truncatula]</t>
  </si>
  <si>
    <t xml:space="preserve">CL6618.Contig1</t>
  </si>
  <si>
    <t xml:space="preserve">Unigene8581</t>
  </si>
  <si>
    <t xml:space="preserve">Polynucleotidyl transferase, Ribonuclease H fold, putative [Medicago truncatula]</t>
  </si>
  <si>
    <t xml:space="preserve">Unigene49938</t>
  </si>
  <si>
    <t xml:space="preserve">Os10g0357350 [Oryza sativa Japonica Group] </t>
  </si>
  <si>
    <t xml:space="preserve">Unigene49469</t>
  </si>
  <si>
    <t xml:space="preserve">Unigene9606</t>
  </si>
  <si>
    <t xml:space="preserve">Unigene12711</t>
  </si>
  <si>
    <t xml:space="preserve">squamosa promoter binding-like protein [Betula platyphylla]</t>
  </si>
  <si>
    <t xml:space="preserve">Squamosa promoter-binding-like protein 13 OS=Oryza sativa subsp. japonica GN=SPL13 PE=2 SV=1</t>
  </si>
  <si>
    <t xml:space="preserve">CL11082.Contig1</t>
  </si>
  <si>
    <t xml:space="preserve">purine permease 11 [Arabidopsis thaliana] </t>
  </si>
  <si>
    <t xml:space="preserve">Probable purine permease 11 OS=Arabidopsis thaliana GN=PUP11 PE=1 SV=1</t>
  </si>
  <si>
    <t xml:space="preserve">Unigene45017</t>
  </si>
  <si>
    <t xml:space="preserve">Unigene15164</t>
  </si>
  <si>
    <t xml:space="preserve">Unigene48526</t>
  </si>
  <si>
    <t xml:space="preserve">Unigene54907</t>
  </si>
  <si>
    <t xml:space="preserve">Os07g0113000 [Oryza sativa Japonica Group] </t>
  </si>
  <si>
    <t xml:space="preserve">Unigene38074</t>
  </si>
  <si>
    <t xml:space="preserve">CL10214.Contig1</t>
  </si>
  <si>
    <t xml:space="preserve">Unigene68073</t>
  </si>
  <si>
    <t xml:space="preserve">CL791.Contig1</t>
  </si>
  <si>
    <t xml:space="preserve">Unigene55210</t>
  </si>
  <si>
    <t xml:space="preserve">prolyl 4-hydroxylase [Nicotiana tabacum]</t>
  </si>
  <si>
    <t xml:space="preserve">Unigene62122</t>
  </si>
  <si>
    <t xml:space="preserve">CL4997.Contig1</t>
  </si>
  <si>
    <t xml:space="preserve">sorbitol-like transporter [Glycine max]</t>
  </si>
  <si>
    <t xml:space="preserve">Polyol transporter 5 OS=Arabidopsis thaliana GN=PLT5 PE=1 SV=2</t>
  </si>
  <si>
    <t xml:space="preserve">Unigene16202</t>
  </si>
  <si>
    <t xml:space="preserve">Unigene21972</t>
  </si>
  <si>
    <r>
      <rPr>
        <sz val="12"/>
        <rFont val="Times New Roman"/>
        <family val="1"/>
      </rPr>
      <t xml:space="preserve">These DEGs had absolute values of log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Ratio </t>
    </r>
    <r>
      <rPr>
        <sz val="12"/>
        <rFont val="宋体"/>
        <family val="0"/>
        <charset val="134"/>
      </rPr>
      <t xml:space="preserve">≥</t>
    </r>
    <r>
      <rPr>
        <sz val="12"/>
        <rFont val="Times New Roman"/>
        <family val="1"/>
      </rPr>
      <t xml:space="preserve"> 1 and FDR </t>
    </r>
    <r>
      <rPr>
        <sz val="12"/>
        <rFont val="宋体"/>
        <family val="0"/>
        <charset val="134"/>
      </rPr>
      <t xml:space="preserve">≤</t>
    </r>
    <r>
      <rPr>
        <sz val="12"/>
        <rFont val="Times New Roman"/>
        <family val="1"/>
      </rPr>
      <t xml:space="preserve"> 0.001 at all drought- and cold-treated time points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E+00"/>
    <numFmt numFmtId="167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5"/>
  <sheetViews>
    <sheetView showFormulas="false" showGridLines="true" showRowColHeaders="true" showZeros="true" rightToLeft="false" tabSelected="true" showOutlineSymbols="true" defaultGridColor="true" view="normal" topLeftCell="A94" colorId="64" zoomScale="100" zoomScaleNormal="100" zoomScalePageLayoutView="100" workbookViewId="0">
      <selection pane="topLeft" activeCell="A107" activeCellId="0" sqref="A10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8.12"/>
    <col collapsed="false" customWidth="true" hidden="false" outlineLevel="0" max="8" min="2" style="2" width="7.74"/>
    <col collapsed="false" customWidth="true" hidden="false" outlineLevel="0" max="9" min="9" style="1" width="38.12"/>
    <col collapsed="false" customWidth="true" hidden="false" outlineLevel="0" max="10" min="10" style="1" width="45.37"/>
    <col collapsed="false" customWidth="true" hidden="false" outlineLevel="0" max="11" min="11" style="3" width="64.87"/>
    <col collapsed="false" customWidth="true" hidden="false" outlineLevel="0" max="12" min="12" style="3" width="73.24"/>
    <col collapsed="false" customWidth="true" hidden="false" outlineLevel="0" max="13" min="13" style="3" width="58.99"/>
    <col collapsed="false" customWidth="false" hidden="false" outlineLevel="0" max="257" min="14" style="1" width="8.99"/>
  </cols>
  <sheetData>
    <row r="1" customFormat="false" ht="15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customFormat="false" ht="15.75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5" t="s">
        <v>9</v>
      </c>
      <c r="J2" s="5" t="s">
        <v>10</v>
      </c>
      <c r="K2" s="7"/>
      <c r="L2" s="7"/>
      <c r="M2" s="7"/>
    </row>
    <row r="3" customFormat="false" ht="27" hidden="false" customHeight="true" outlineLevel="0" collapsed="false">
      <c r="A3" s="8" t="s">
        <v>11</v>
      </c>
      <c r="B3" s="9"/>
      <c r="C3" s="9"/>
      <c r="D3" s="9"/>
      <c r="E3" s="9"/>
      <c r="F3" s="9"/>
      <c r="G3" s="9"/>
      <c r="H3" s="9"/>
      <c r="I3" s="10"/>
      <c r="J3" s="10"/>
      <c r="K3" s="7"/>
      <c r="L3" s="7"/>
      <c r="M3" s="7"/>
      <c r="Q3" s="11"/>
    </row>
    <row r="4" customFormat="false" ht="15.75" hidden="false" customHeight="false" outlineLevel="0" collapsed="false">
      <c r="A4" s="10" t="s">
        <v>12</v>
      </c>
      <c r="B4" s="9" t="n">
        <v>14.581012</v>
      </c>
      <c r="C4" s="9" t="n">
        <v>13.618074</v>
      </c>
      <c r="D4" s="9" t="n">
        <v>14.235526</v>
      </c>
      <c r="E4" s="9" t="n">
        <v>14.514728</v>
      </c>
      <c r="F4" s="9" t="n">
        <v>14.391151</v>
      </c>
      <c r="G4" s="9" t="n">
        <v>14.203328</v>
      </c>
      <c r="H4" s="9" t="n">
        <f aca="false">AVERAGE(B4:G4)</f>
        <v>14.2573031666667</v>
      </c>
      <c r="I4" s="10" t="s">
        <v>13</v>
      </c>
      <c r="J4" s="10" t="s">
        <v>14</v>
      </c>
      <c r="K4" s="7"/>
      <c r="L4" s="7"/>
      <c r="M4" s="7"/>
    </row>
    <row r="5" customFormat="false" ht="31.5" hidden="false" customHeight="false" outlineLevel="0" collapsed="false">
      <c r="A5" s="10" t="s">
        <v>15</v>
      </c>
      <c r="B5" s="9" t="n">
        <v>14.470282</v>
      </c>
      <c r="C5" s="9" t="n">
        <v>13.640685</v>
      </c>
      <c r="D5" s="9" t="n">
        <v>13.768958</v>
      </c>
      <c r="E5" s="9" t="n">
        <v>14.090732</v>
      </c>
      <c r="F5" s="9" t="n">
        <v>13.713322</v>
      </c>
      <c r="G5" s="9" t="n">
        <v>13.801913</v>
      </c>
      <c r="H5" s="9" t="n">
        <f aca="false">AVERAGE(B5:G5)</f>
        <v>13.9143153333333</v>
      </c>
      <c r="I5" s="10" t="s">
        <v>16</v>
      </c>
      <c r="J5" s="10" t="s">
        <v>14</v>
      </c>
      <c r="K5" s="7"/>
      <c r="L5" s="7"/>
      <c r="M5" s="7"/>
      <c r="Q5" s="11"/>
    </row>
    <row r="6" customFormat="false" ht="31.5" hidden="false" customHeight="false" outlineLevel="0" collapsed="false">
      <c r="A6" s="10" t="s">
        <v>17</v>
      </c>
      <c r="B6" s="9" t="n">
        <v>13.798929</v>
      </c>
      <c r="C6" s="9" t="n">
        <v>13.665362</v>
      </c>
      <c r="D6" s="9" t="n">
        <v>12.600989</v>
      </c>
      <c r="E6" s="9" t="n">
        <v>14.467766</v>
      </c>
      <c r="F6" s="9" t="n">
        <v>12.969325</v>
      </c>
      <c r="G6" s="9" t="n">
        <v>13.818202</v>
      </c>
      <c r="H6" s="9" t="n">
        <f aca="false">AVERAGE(B6:G6)</f>
        <v>13.5534288333333</v>
      </c>
      <c r="I6" s="10" t="s">
        <v>18</v>
      </c>
      <c r="J6" s="10" t="s">
        <v>19</v>
      </c>
      <c r="K6" s="7"/>
      <c r="L6" s="7"/>
      <c r="M6" s="7"/>
    </row>
    <row r="7" customFormat="false" ht="15.75" hidden="false" customHeight="false" outlineLevel="0" collapsed="false">
      <c r="A7" s="10" t="s">
        <v>20</v>
      </c>
      <c r="B7" s="9" t="n">
        <v>11.543819</v>
      </c>
      <c r="C7" s="9" t="n">
        <v>11.673286</v>
      </c>
      <c r="D7" s="9" t="n">
        <v>12.577204</v>
      </c>
      <c r="E7" s="9" t="n">
        <v>15.424574</v>
      </c>
      <c r="F7" s="9" t="n">
        <v>14.579913</v>
      </c>
      <c r="G7" s="9" t="n">
        <v>14.883841</v>
      </c>
      <c r="H7" s="9" t="n">
        <f aca="false">AVERAGE(B7:G7)</f>
        <v>13.4471061666667</v>
      </c>
      <c r="I7" s="10" t="s">
        <v>14</v>
      </c>
      <c r="J7" s="10" t="s">
        <v>14</v>
      </c>
      <c r="K7" s="7"/>
      <c r="L7" s="7"/>
      <c r="M7" s="7"/>
      <c r="Q7" s="11"/>
    </row>
    <row r="8" customFormat="false" ht="31.5" hidden="false" customHeight="false" outlineLevel="0" collapsed="false">
      <c r="A8" s="10" t="s">
        <v>21</v>
      </c>
      <c r="B8" s="9" t="n">
        <v>15.390382</v>
      </c>
      <c r="C8" s="9" t="n">
        <v>13.565308</v>
      </c>
      <c r="D8" s="9" t="n">
        <v>11.746048</v>
      </c>
      <c r="E8" s="9" t="n">
        <v>13.961888</v>
      </c>
      <c r="F8" s="9" t="n">
        <v>14.258097</v>
      </c>
      <c r="G8" s="9" t="n">
        <v>11.679467</v>
      </c>
      <c r="H8" s="9" t="n">
        <f aca="false">AVERAGE(B8:G8)</f>
        <v>13.4335316666667</v>
      </c>
      <c r="I8" s="10" t="s">
        <v>22</v>
      </c>
      <c r="J8" s="10" t="s">
        <v>23</v>
      </c>
      <c r="K8" s="7"/>
      <c r="L8" s="7"/>
      <c r="M8" s="7"/>
    </row>
    <row r="9" customFormat="false" ht="15.75" hidden="false" customHeight="false" outlineLevel="0" collapsed="false">
      <c r="A9" s="10" t="s">
        <v>24</v>
      </c>
      <c r="B9" s="9" t="n">
        <v>12.178602</v>
      </c>
      <c r="C9" s="9" t="n">
        <v>12.205971</v>
      </c>
      <c r="D9" s="9" t="n">
        <v>13.234708</v>
      </c>
      <c r="E9" s="9" t="n">
        <v>14.179247</v>
      </c>
      <c r="F9" s="9" t="n">
        <v>13.416112</v>
      </c>
      <c r="G9" s="9" t="n">
        <v>13.646175</v>
      </c>
      <c r="H9" s="9" t="n">
        <f aca="false">AVERAGE(B9:G9)</f>
        <v>13.1434691666667</v>
      </c>
      <c r="I9" s="10" t="s">
        <v>14</v>
      </c>
      <c r="J9" s="10" t="s">
        <v>14</v>
      </c>
      <c r="K9" s="7"/>
      <c r="L9" s="7"/>
      <c r="M9" s="7"/>
    </row>
    <row r="10" customFormat="false" ht="31.5" hidden="false" customHeight="false" outlineLevel="0" collapsed="false">
      <c r="A10" s="10" t="s">
        <v>25</v>
      </c>
      <c r="B10" s="9" t="n">
        <v>13.61271</v>
      </c>
      <c r="C10" s="9" t="n">
        <v>11.559652</v>
      </c>
      <c r="D10" s="9" t="n">
        <v>11.054707</v>
      </c>
      <c r="E10" s="9" t="n">
        <v>12.888499</v>
      </c>
      <c r="F10" s="9" t="n">
        <v>14.084802</v>
      </c>
      <c r="G10" s="9" t="n">
        <v>15.558292</v>
      </c>
      <c r="H10" s="9" t="n">
        <f aca="false">AVERAGE(B10:G10)</f>
        <v>13.1264436666667</v>
      </c>
      <c r="I10" s="10" t="s">
        <v>26</v>
      </c>
      <c r="J10" s="10" t="s">
        <v>27</v>
      </c>
      <c r="K10" s="7"/>
      <c r="L10" s="7"/>
      <c r="M10" s="7"/>
    </row>
    <row r="11" customFormat="false" ht="15.75" hidden="false" customHeight="false" outlineLevel="0" collapsed="false">
      <c r="A11" s="10" t="s">
        <v>28</v>
      </c>
      <c r="B11" s="9" t="n">
        <v>11.992542</v>
      </c>
      <c r="C11" s="9" t="n">
        <v>12.564232</v>
      </c>
      <c r="D11" s="9" t="n">
        <v>12.943466</v>
      </c>
      <c r="E11" s="9" t="n">
        <v>12.030023</v>
      </c>
      <c r="F11" s="9" t="n">
        <v>13.547601</v>
      </c>
      <c r="G11" s="9" t="n">
        <v>12.888958</v>
      </c>
      <c r="H11" s="9" t="n">
        <f aca="false">AVERAGE(B11:G11)</f>
        <v>12.661137</v>
      </c>
      <c r="I11" s="10" t="s">
        <v>29</v>
      </c>
      <c r="J11" s="10" t="s">
        <v>14</v>
      </c>
      <c r="K11" s="7"/>
      <c r="L11" s="7"/>
      <c r="M11" s="7"/>
      <c r="Q11" s="11"/>
    </row>
    <row r="12" customFormat="false" ht="31.5" hidden="false" customHeight="false" outlineLevel="0" collapsed="false">
      <c r="A12" s="10" t="s">
        <v>30</v>
      </c>
      <c r="B12" s="9" t="n">
        <v>12.303689</v>
      </c>
      <c r="C12" s="9" t="n">
        <v>14.086574</v>
      </c>
      <c r="D12" s="9" t="n">
        <v>12.887042</v>
      </c>
      <c r="E12" s="9" t="n">
        <v>11.810101</v>
      </c>
      <c r="F12" s="9" t="n">
        <v>12.502099</v>
      </c>
      <c r="G12" s="9" t="n">
        <v>12.205751</v>
      </c>
      <c r="H12" s="9" t="n">
        <f aca="false">AVERAGE(B12:G12)</f>
        <v>12.6325426666667</v>
      </c>
      <c r="I12" s="10" t="s">
        <v>31</v>
      </c>
      <c r="J12" s="10" t="s">
        <v>32</v>
      </c>
      <c r="K12" s="7"/>
      <c r="L12" s="7"/>
      <c r="M12" s="7"/>
    </row>
    <row r="13" customFormat="false" ht="31.5" hidden="false" customHeight="false" outlineLevel="0" collapsed="false">
      <c r="A13" s="10" t="s">
        <v>33</v>
      </c>
      <c r="B13" s="9" t="n">
        <v>12.740223</v>
      </c>
      <c r="C13" s="9" t="n">
        <v>14.506775</v>
      </c>
      <c r="D13" s="9" t="n">
        <v>11.810135</v>
      </c>
      <c r="E13" s="9" t="n">
        <v>11.797156</v>
      </c>
      <c r="F13" s="9" t="n">
        <v>12.795141</v>
      </c>
      <c r="G13" s="9" t="n">
        <v>11.936199</v>
      </c>
      <c r="H13" s="9" t="n">
        <f aca="false">AVERAGE(B13:G13)</f>
        <v>12.5976048333333</v>
      </c>
      <c r="I13" s="10" t="s">
        <v>34</v>
      </c>
      <c r="J13" s="10" t="s">
        <v>14</v>
      </c>
      <c r="K13" s="7"/>
      <c r="L13" s="7"/>
      <c r="M13" s="7"/>
    </row>
    <row r="14" customFormat="false" ht="15.75" hidden="false" customHeight="false" outlineLevel="0" collapsed="false">
      <c r="A14" s="10" t="s">
        <v>35</v>
      </c>
      <c r="B14" s="9" t="n">
        <v>12.854159</v>
      </c>
      <c r="C14" s="9" t="n">
        <v>12.656461</v>
      </c>
      <c r="D14" s="9" t="n">
        <v>12.454585</v>
      </c>
      <c r="E14" s="9" t="n">
        <v>12.974102</v>
      </c>
      <c r="F14" s="9" t="n">
        <v>12.439592</v>
      </c>
      <c r="G14" s="9" t="n">
        <v>12.066076</v>
      </c>
      <c r="H14" s="9" t="n">
        <f aca="false">AVERAGE(B14:G14)</f>
        <v>12.5741625</v>
      </c>
      <c r="I14" s="10" t="s">
        <v>29</v>
      </c>
      <c r="J14" s="10" t="s">
        <v>14</v>
      </c>
      <c r="K14" s="7"/>
      <c r="L14" s="7"/>
      <c r="M14" s="7"/>
      <c r="Q14" s="11"/>
    </row>
    <row r="15" customFormat="false" ht="31.5" hidden="false" customHeight="false" outlineLevel="0" collapsed="false">
      <c r="A15" s="10" t="s">
        <v>36</v>
      </c>
      <c r="B15" s="9" t="n">
        <v>12.756259</v>
      </c>
      <c r="C15" s="9" t="n">
        <v>11.340138</v>
      </c>
      <c r="D15" s="9" t="n">
        <v>12.745251</v>
      </c>
      <c r="E15" s="9" t="n">
        <v>12.909811</v>
      </c>
      <c r="F15" s="9" t="n">
        <v>12.297298</v>
      </c>
      <c r="G15" s="9" t="n">
        <v>13.127655</v>
      </c>
      <c r="H15" s="9" t="n">
        <f aca="false">AVERAGE(B15:G15)</f>
        <v>12.529402</v>
      </c>
      <c r="I15" s="10" t="s">
        <v>37</v>
      </c>
      <c r="J15" s="10" t="s">
        <v>38</v>
      </c>
      <c r="K15" s="7"/>
      <c r="L15" s="7"/>
      <c r="M15" s="7"/>
      <c r="Q15" s="11"/>
    </row>
    <row r="16" customFormat="false" ht="31.5" hidden="false" customHeight="false" outlineLevel="0" collapsed="false">
      <c r="A16" s="10" t="s">
        <v>39</v>
      </c>
      <c r="B16" s="9" t="n">
        <v>11.926564</v>
      </c>
      <c r="C16" s="9" t="n">
        <v>11.083879</v>
      </c>
      <c r="D16" s="9" t="n">
        <v>9.739398</v>
      </c>
      <c r="E16" s="9" t="n">
        <v>11.188526</v>
      </c>
      <c r="F16" s="9" t="n">
        <v>10.975944</v>
      </c>
      <c r="G16" s="9" t="n">
        <v>11.450425</v>
      </c>
      <c r="H16" s="9" t="n">
        <f aca="false">AVERAGE(B16:G16)</f>
        <v>11.0607893333333</v>
      </c>
      <c r="I16" s="10" t="s">
        <v>40</v>
      </c>
      <c r="J16" s="10" t="s">
        <v>41</v>
      </c>
      <c r="K16" s="7"/>
      <c r="L16" s="7"/>
      <c r="M16" s="7"/>
    </row>
    <row r="17" customFormat="false" ht="15.75" hidden="false" customHeight="false" outlineLevel="0" collapsed="false">
      <c r="A17" s="10" t="s">
        <v>42</v>
      </c>
      <c r="B17" s="9" t="n">
        <v>7.67339</v>
      </c>
      <c r="C17" s="9" t="n">
        <v>6.21966</v>
      </c>
      <c r="D17" s="9" t="n">
        <v>4.813368</v>
      </c>
      <c r="E17" s="9" t="n">
        <v>4.117517</v>
      </c>
      <c r="F17" s="9" t="n">
        <v>6.859503</v>
      </c>
      <c r="G17" s="9" t="n">
        <v>6.518792</v>
      </c>
      <c r="H17" s="9" t="n">
        <f aca="false">AVERAGE(B17:G17)</f>
        <v>6.033705</v>
      </c>
      <c r="I17" s="10" t="s">
        <v>43</v>
      </c>
      <c r="J17" s="10" t="s">
        <v>14</v>
      </c>
      <c r="K17" s="7"/>
      <c r="L17" s="7"/>
      <c r="M17" s="7"/>
      <c r="Q17" s="11"/>
    </row>
    <row r="18" customFormat="false" ht="31.5" hidden="false" customHeight="false" outlineLevel="0" collapsed="false">
      <c r="A18" s="10" t="s">
        <v>44</v>
      </c>
      <c r="B18" s="9" t="n">
        <v>5.614133</v>
      </c>
      <c r="C18" s="9" t="n">
        <v>7.110197</v>
      </c>
      <c r="D18" s="9" t="n">
        <v>4.672505</v>
      </c>
      <c r="E18" s="9" t="n">
        <v>5.012819</v>
      </c>
      <c r="F18" s="9" t="n">
        <v>5.389183</v>
      </c>
      <c r="G18" s="9" t="n">
        <v>6.892546</v>
      </c>
      <c r="H18" s="9" t="n">
        <f aca="false">AVERAGE(B18:G18)</f>
        <v>5.78189716666667</v>
      </c>
      <c r="I18" s="10" t="s">
        <v>45</v>
      </c>
      <c r="J18" s="10" t="s">
        <v>46</v>
      </c>
      <c r="K18" s="7"/>
      <c r="L18" s="7"/>
      <c r="M18" s="7"/>
      <c r="Q18" s="11"/>
    </row>
    <row r="19" customFormat="false" ht="31.5" hidden="false" customHeight="false" outlineLevel="0" collapsed="false">
      <c r="A19" s="10" t="s">
        <v>47</v>
      </c>
      <c r="B19" s="9" t="n">
        <v>7.248156</v>
      </c>
      <c r="C19" s="9" t="n">
        <v>6.350329</v>
      </c>
      <c r="D19" s="9" t="n">
        <v>3.333522</v>
      </c>
      <c r="E19" s="9" t="n">
        <v>5.873117</v>
      </c>
      <c r="F19" s="9" t="n">
        <v>6.806429</v>
      </c>
      <c r="G19" s="9" t="n">
        <v>4.505634</v>
      </c>
      <c r="H19" s="9" t="n">
        <f aca="false">AVERAGE(B19:G19)</f>
        <v>5.68619783333333</v>
      </c>
      <c r="I19" s="10" t="s">
        <v>48</v>
      </c>
      <c r="J19" s="10" t="s">
        <v>49</v>
      </c>
      <c r="K19" s="7"/>
      <c r="L19" s="7"/>
      <c r="M19" s="7"/>
    </row>
    <row r="20" customFormat="false" ht="31.5" hidden="false" customHeight="false" outlineLevel="0" collapsed="false">
      <c r="A20" s="10" t="s">
        <v>50</v>
      </c>
      <c r="B20" s="9" t="n">
        <v>3.533103</v>
      </c>
      <c r="C20" s="9" t="n">
        <v>9.080832</v>
      </c>
      <c r="D20" s="9" t="n">
        <v>9.627926</v>
      </c>
      <c r="E20" s="9" t="n">
        <v>3.432747</v>
      </c>
      <c r="F20" s="9" t="n">
        <v>3.990431</v>
      </c>
      <c r="G20" s="9" t="n">
        <v>3.921665</v>
      </c>
      <c r="H20" s="9" t="n">
        <f aca="false">AVERAGE(B20:G20)</f>
        <v>5.597784</v>
      </c>
      <c r="I20" s="10" t="s">
        <v>51</v>
      </c>
      <c r="J20" s="10" t="s">
        <v>52</v>
      </c>
      <c r="K20" s="7"/>
      <c r="L20" s="7"/>
      <c r="M20" s="7"/>
      <c r="Q20" s="11"/>
    </row>
    <row r="21" customFormat="false" ht="31.5" hidden="false" customHeight="false" outlineLevel="0" collapsed="false">
      <c r="A21" s="10" t="s">
        <v>53</v>
      </c>
      <c r="B21" s="9" t="n">
        <v>4.391159</v>
      </c>
      <c r="C21" s="9" t="n">
        <v>5.607461</v>
      </c>
      <c r="D21" s="9" t="n">
        <v>4.615922</v>
      </c>
      <c r="E21" s="9" t="n">
        <v>6.06899</v>
      </c>
      <c r="F21" s="9" t="n">
        <v>5.859847</v>
      </c>
      <c r="G21" s="9" t="n">
        <v>6.880498</v>
      </c>
      <c r="H21" s="9" t="n">
        <f aca="false">AVERAGE(B21:G21)</f>
        <v>5.57064616666667</v>
      </c>
      <c r="I21" s="10" t="s">
        <v>54</v>
      </c>
      <c r="J21" s="10" t="s">
        <v>55</v>
      </c>
      <c r="K21" s="7"/>
      <c r="L21" s="7"/>
      <c r="M21" s="7"/>
      <c r="Q21" s="11"/>
    </row>
    <row r="22" customFormat="false" ht="31.5" hidden="false" customHeight="false" outlineLevel="0" collapsed="false">
      <c r="A22" s="10" t="s">
        <v>56</v>
      </c>
      <c r="B22" s="9" t="n">
        <v>4.531511</v>
      </c>
      <c r="C22" s="9" t="n">
        <v>5.584875</v>
      </c>
      <c r="D22" s="9" t="n">
        <v>4.686311</v>
      </c>
      <c r="E22" s="9" t="n">
        <v>5.88898</v>
      </c>
      <c r="F22" s="9" t="n">
        <v>5.808127</v>
      </c>
      <c r="G22" s="9" t="n">
        <v>6.680084</v>
      </c>
      <c r="H22" s="9" t="n">
        <f aca="false">AVERAGE(B22:G22)</f>
        <v>5.52998133333333</v>
      </c>
      <c r="I22" s="10" t="s">
        <v>54</v>
      </c>
      <c r="J22" s="10" t="s">
        <v>55</v>
      </c>
      <c r="K22" s="7"/>
      <c r="L22" s="7"/>
      <c r="M22" s="7"/>
    </row>
    <row r="23" customFormat="false" ht="15.75" hidden="false" customHeight="false" outlineLevel="0" collapsed="false">
      <c r="A23" s="10" t="s">
        <v>57</v>
      </c>
      <c r="B23" s="9" t="n">
        <v>4.70554</v>
      </c>
      <c r="C23" s="9" t="n">
        <v>5.597153</v>
      </c>
      <c r="D23" s="9" t="n">
        <v>4.70542</v>
      </c>
      <c r="E23" s="9" t="n">
        <v>5.358747</v>
      </c>
      <c r="F23" s="9" t="n">
        <v>6.345568</v>
      </c>
      <c r="G23" s="9" t="n">
        <v>6.398254</v>
      </c>
      <c r="H23" s="9" t="n">
        <f aca="false">AVERAGE(B23:G23)</f>
        <v>5.518447</v>
      </c>
      <c r="I23" s="10" t="s">
        <v>58</v>
      </c>
      <c r="J23" s="10" t="s">
        <v>14</v>
      </c>
      <c r="K23" s="7"/>
      <c r="L23" s="7"/>
      <c r="M23" s="7"/>
      <c r="Q23" s="11"/>
    </row>
    <row r="24" customFormat="false" ht="31.5" hidden="false" customHeight="false" outlineLevel="0" collapsed="false">
      <c r="A24" s="10" t="s">
        <v>59</v>
      </c>
      <c r="B24" s="9" t="n">
        <v>3.224082</v>
      </c>
      <c r="C24" s="9" t="n">
        <v>9.319526</v>
      </c>
      <c r="D24" s="9" t="n">
        <v>8.617124</v>
      </c>
      <c r="E24" s="9" t="n">
        <v>3.281015</v>
      </c>
      <c r="F24" s="9" t="n">
        <v>3.331468</v>
      </c>
      <c r="G24" s="9" t="n">
        <v>4.157024</v>
      </c>
      <c r="H24" s="9" t="n">
        <f aca="false">AVERAGE(B24:G24)</f>
        <v>5.3217065</v>
      </c>
      <c r="I24" s="10" t="s">
        <v>60</v>
      </c>
      <c r="J24" s="10" t="s">
        <v>61</v>
      </c>
      <c r="K24" s="7"/>
      <c r="L24" s="7"/>
      <c r="M24" s="7"/>
      <c r="Q24" s="11"/>
    </row>
    <row r="25" customFormat="false" ht="31.5" hidden="false" customHeight="false" outlineLevel="0" collapsed="false">
      <c r="A25" s="10" t="s">
        <v>62</v>
      </c>
      <c r="B25" s="9" t="n">
        <v>4.372265</v>
      </c>
      <c r="C25" s="9" t="n">
        <v>5.571713</v>
      </c>
      <c r="D25" s="9" t="n">
        <v>3.644491</v>
      </c>
      <c r="E25" s="9" t="n">
        <v>3.095712</v>
      </c>
      <c r="F25" s="9" t="n">
        <v>5.74932</v>
      </c>
      <c r="G25" s="9" t="n">
        <v>7.789001</v>
      </c>
      <c r="H25" s="9" t="n">
        <f aca="false">AVERAGE(B25:G25)</f>
        <v>5.03708366666667</v>
      </c>
      <c r="I25" s="10" t="s">
        <v>63</v>
      </c>
      <c r="J25" s="10" t="s">
        <v>64</v>
      </c>
      <c r="K25" s="7"/>
      <c r="L25" s="7"/>
      <c r="M25" s="7"/>
      <c r="Q25" s="11"/>
    </row>
    <row r="26" customFormat="false" ht="31.5" hidden="false" customHeight="false" outlineLevel="0" collapsed="false">
      <c r="A26" s="10" t="s">
        <v>65</v>
      </c>
      <c r="B26" s="9" t="n">
        <v>6.826771</v>
      </c>
      <c r="C26" s="9" t="n">
        <v>4.963793</v>
      </c>
      <c r="D26" s="9" t="n">
        <v>3.672505</v>
      </c>
      <c r="E26" s="9" t="n">
        <v>4.295662</v>
      </c>
      <c r="F26" s="9" t="n">
        <v>4.549648</v>
      </c>
      <c r="G26" s="9" t="n">
        <v>5.548163</v>
      </c>
      <c r="H26" s="9" t="n">
        <f aca="false">AVERAGE(B26:G26)</f>
        <v>4.97609033333333</v>
      </c>
      <c r="I26" s="10" t="s">
        <v>66</v>
      </c>
      <c r="J26" s="10" t="s">
        <v>67</v>
      </c>
      <c r="K26" s="7"/>
      <c r="L26" s="7"/>
      <c r="M26" s="7"/>
    </row>
    <row r="27" customFormat="false" ht="15.75" hidden="false" customHeight="false" outlineLevel="0" collapsed="false">
      <c r="A27" s="10" t="s">
        <v>68</v>
      </c>
      <c r="B27" s="9" t="n">
        <v>4.729191</v>
      </c>
      <c r="C27" s="9" t="n">
        <v>3.5474</v>
      </c>
      <c r="D27" s="9" t="n">
        <v>4.2351</v>
      </c>
      <c r="E27" s="9" t="n">
        <v>6.594676</v>
      </c>
      <c r="F27" s="9" t="n">
        <v>4.717885</v>
      </c>
      <c r="G27" s="9" t="n">
        <v>5.524395</v>
      </c>
      <c r="H27" s="9" t="n">
        <f aca="false">AVERAGE(B27:G27)</f>
        <v>4.89144116666667</v>
      </c>
      <c r="I27" s="10" t="s">
        <v>69</v>
      </c>
      <c r="J27" s="10" t="s">
        <v>14</v>
      </c>
      <c r="K27" s="7"/>
      <c r="L27" s="7"/>
      <c r="M27" s="7"/>
      <c r="Q27" s="11"/>
    </row>
    <row r="28" customFormat="false" ht="31.5" hidden="false" customHeight="false" outlineLevel="0" collapsed="false">
      <c r="A28" s="10" t="s">
        <v>70</v>
      </c>
      <c r="B28" s="9" t="n">
        <v>2.81695</v>
      </c>
      <c r="C28" s="9" t="n">
        <v>3.936442</v>
      </c>
      <c r="D28" s="9" t="n">
        <v>6.237513</v>
      </c>
      <c r="E28" s="9" t="n">
        <v>5.385694</v>
      </c>
      <c r="F28" s="9" t="n">
        <v>5.526928</v>
      </c>
      <c r="G28" s="9" t="n">
        <v>5.360896</v>
      </c>
      <c r="H28" s="9" t="n">
        <f aca="false">AVERAGE(B28:G28)</f>
        <v>4.87740383333333</v>
      </c>
      <c r="I28" s="10" t="s">
        <v>71</v>
      </c>
      <c r="J28" s="10" t="s">
        <v>72</v>
      </c>
      <c r="K28" s="7"/>
      <c r="L28" s="7"/>
      <c r="M28" s="7"/>
    </row>
    <row r="29" customFormat="false" ht="31.5" hidden="false" customHeight="false" outlineLevel="0" collapsed="false">
      <c r="A29" s="10" t="s">
        <v>73</v>
      </c>
      <c r="B29" s="9" t="n">
        <v>6.310239</v>
      </c>
      <c r="C29" s="9" t="n">
        <v>5.5474</v>
      </c>
      <c r="D29" s="9" t="n">
        <v>3.878956</v>
      </c>
      <c r="E29" s="9" t="n">
        <v>3.129012</v>
      </c>
      <c r="F29" s="9" t="n">
        <v>5.170852</v>
      </c>
      <c r="G29" s="9" t="n">
        <v>5.177081</v>
      </c>
      <c r="H29" s="9" t="n">
        <f aca="false">AVERAGE(B29:G29)</f>
        <v>4.86892333333333</v>
      </c>
      <c r="I29" s="10" t="s">
        <v>26</v>
      </c>
      <c r="J29" s="10" t="s">
        <v>27</v>
      </c>
      <c r="K29" s="7"/>
      <c r="L29" s="7"/>
      <c r="M29" s="7"/>
      <c r="Q29" s="11"/>
    </row>
    <row r="30" customFormat="false" ht="31.5" hidden="false" customHeight="false" outlineLevel="0" collapsed="false">
      <c r="A30" s="10" t="s">
        <v>74</v>
      </c>
      <c r="B30" s="9" t="n">
        <v>4.367339</v>
      </c>
      <c r="C30" s="9" t="n">
        <v>4.061973</v>
      </c>
      <c r="D30" s="9" t="n">
        <v>3.656564</v>
      </c>
      <c r="E30" s="9" t="n">
        <v>5.865978</v>
      </c>
      <c r="F30" s="9" t="n">
        <v>5.255917</v>
      </c>
      <c r="G30" s="9" t="n">
        <v>5.657097</v>
      </c>
      <c r="H30" s="9" t="n">
        <f aca="false">AVERAGE(B30:G30)</f>
        <v>4.81081133333333</v>
      </c>
      <c r="I30" s="10" t="s">
        <v>75</v>
      </c>
      <c r="J30" s="10" t="s">
        <v>76</v>
      </c>
      <c r="K30" s="7"/>
      <c r="L30" s="7"/>
      <c r="M30" s="7"/>
      <c r="Q30" s="11"/>
    </row>
    <row r="31" customFormat="false" ht="15.75" hidden="false" customHeight="false" outlineLevel="0" collapsed="false">
      <c r="A31" s="10" t="s">
        <v>77</v>
      </c>
      <c r="B31" s="9" t="n">
        <v>5.421056</v>
      </c>
      <c r="C31" s="9" t="n">
        <v>4.827756</v>
      </c>
      <c r="D31" s="9" t="n">
        <v>3.510486</v>
      </c>
      <c r="E31" s="9" t="n">
        <v>4.67893</v>
      </c>
      <c r="F31" s="9" t="n">
        <v>5.961716</v>
      </c>
      <c r="G31" s="9" t="n">
        <v>4.273769</v>
      </c>
      <c r="H31" s="9" t="n">
        <f aca="false">AVERAGE(B31:G31)</f>
        <v>4.77895216666667</v>
      </c>
      <c r="I31" s="10" t="s">
        <v>78</v>
      </c>
      <c r="J31" s="10" t="s">
        <v>49</v>
      </c>
      <c r="K31" s="7"/>
      <c r="L31" s="7"/>
      <c r="M31" s="7"/>
      <c r="Q31" s="11"/>
    </row>
    <row r="32" customFormat="false" ht="31.5" hidden="false" customHeight="false" outlineLevel="0" collapsed="false">
      <c r="A32" s="10" t="s">
        <v>79</v>
      </c>
      <c r="B32" s="9" t="n">
        <v>3.949907</v>
      </c>
      <c r="C32" s="9" t="n">
        <v>4.655348</v>
      </c>
      <c r="D32" s="9" t="n">
        <v>3.928476</v>
      </c>
      <c r="E32" s="9" t="n">
        <v>4.30293</v>
      </c>
      <c r="F32" s="9" t="n">
        <v>5.429285</v>
      </c>
      <c r="G32" s="9" t="n">
        <v>5.79857</v>
      </c>
      <c r="H32" s="9" t="n">
        <f aca="false">AVERAGE(B32:G32)</f>
        <v>4.67741933333333</v>
      </c>
      <c r="I32" s="10" t="s">
        <v>80</v>
      </c>
      <c r="J32" s="10" t="s">
        <v>81</v>
      </c>
      <c r="K32" s="7"/>
      <c r="L32" s="7"/>
      <c r="M32" s="7"/>
      <c r="Q32" s="11"/>
    </row>
    <row r="33" customFormat="false" ht="31.5" hidden="false" customHeight="false" outlineLevel="0" collapsed="false">
      <c r="A33" s="10" t="s">
        <v>82</v>
      </c>
      <c r="B33" s="9" t="n">
        <v>5.83471</v>
      </c>
      <c r="C33" s="9" t="n">
        <v>4.699403</v>
      </c>
      <c r="D33" s="9" t="n">
        <v>3.109569</v>
      </c>
      <c r="E33" s="9" t="n">
        <v>4.326658</v>
      </c>
      <c r="F33" s="9" t="n">
        <v>4.967056</v>
      </c>
      <c r="G33" s="9" t="n">
        <v>5.116052</v>
      </c>
      <c r="H33" s="9" t="n">
        <f aca="false">AVERAGE(B33:G33)</f>
        <v>4.67557466666667</v>
      </c>
      <c r="I33" s="10" t="s">
        <v>83</v>
      </c>
      <c r="J33" s="10" t="s">
        <v>84</v>
      </c>
      <c r="K33" s="7"/>
      <c r="L33" s="7"/>
      <c r="M33" s="7"/>
    </row>
    <row r="34" customFormat="false" ht="15.75" hidden="false" customHeight="false" outlineLevel="0" collapsed="false">
      <c r="A34" s="10" t="s">
        <v>85</v>
      </c>
      <c r="B34" s="9" t="n">
        <v>5.369133</v>
      </c>
      <c r="C34" s="9" t="n">
        <v>4.852355</v>
      </c>
      <c r="D34" s="9" t="n">
        <v>2.846535</v>
      </c>
      <c r="E34" s="9" t="n">
        <v>4.1741</v>
      </c>
      <c r="F34" s="9" t="n">
        <v>4.109075</v>
      </c>
      <c r="G34" s="9" t="n">
        <v>6.346058</v>
      </c>
      <c r="H34" s="9" t="n">
        <f aca="false">AVERAGE(B34:G34)</f>
        <v>4.61620933333333</v>
      </c>
      <c r="I34" s="10" t="s">
        <v>86</v>
      </c>
      <c r="J34" s="10" t="s">
        <v>14</v>
      </c>
      <c r="K34" s="7"/>
      <c r="L34" s="7"/>
      <c r="M34" s="7"/>
      <c r="Q34" s="11"/>
    </row>
    <row r="35" customFormat="false" ht="31.5" hidden="false" customHeight="false" outlineLevel="0" collapsed="false">
      <c r="A35" s="10" t="s">
        <v>87</v>
      </c>
      <c r="B35" s="9" t="n">
        <v>5.649978</v>
      </c>
      <c r="C35" s="9" t="n">
        <v>5.611347</v>
      </c>
      <c r="D35" s="9" t="n">
        <v>4.2018</v>
      </c>
      <c r="E35" s="9" t="n">
        <v>3.895124</v>
      </c>
      <c r="F35" s="9" t="n">
        <v>3.67676</v>
      </c>
      <c r="G35" s="9" t="n">
        <v>4.067756</v>
      </c>
      <c r="H35" s="9" t="n">
        <f aca="false">AVERAGE(B35:G35)</f>
        <v>4.5171275</v>
      </c>
      <c r="I35" s="12" t="s">
        <v>88</v>
      </c>
      <c r="J35" s="10" t="s">
        <v>89</v>
      </c>
      <c r="K35" s="7"/>
      <c r="L35" s="7"/>
      <c r="M35" s="7"/>
      <c r="Q35" s="11"/>
    </row>
    <row r="36" customFormat="false" ht="31.5" hidden="false" customHeight="false" outlineLevel="0" collapsed="false">
      <c r="A36" s="10" t="s">
        <v>90</v>
      </c>
      <c r="B36" s="9" t="n">
        <v>4.439522</v>
      </c>
      <c r="C36" s="9" t="n">
        <v>5.928222</v>
      </c>
      <c r="D36" s="9" t="n">
        <v>4.447799</v>
      </c>
      <c r="E36" s="9" t="n">
        <v>4.012819</v>
      </c>
      <c r="F36" s="9" t="n">
        <v>4.738432</v>
      </c>
      <c r="G36" s="9" t="n">
        <v>3.455682</v>
      </c>
      <c r="H36" s="9" t="n">
        <f aca="false">AVERAGE(B36:G36)</f>
        <v>4.503746</v>
      </c>
      <c r="I36" s="10" t="s">
        <v>91</v>
      </c>
      <c r="J36" s="10" t="s">
        <v>92</v>
      </c>
      <c r="K36" s="7"/>
      <c r="L36" s="7"/>
      <c r="M36" s="7"/>
    </row>
    <row r="37" customFormat="false" ht="15.75" hidden="false" customHeight="false" outlineLevel="0" collapsed="false">
      <c r="A37" s="10" t="s">
        <v>93</v>
      </c>
      <c r="B37" s="9" t="n">
        <v>2.836525</v>
      </c>
      <c r="C37" s="9" t="n">
        <v>2.49587</v>
      </c>
      <c r="D37" s="9" t="n">
        <v>3.121813</v>
      </c>
      <c r="E37" s="9" t="n">
        <v>5.344025</v>
      </c>
      <c r="F37" s="9" t="n">
        <v>5.600928</v>
      </c>
      <c r="G37" s="9" t="n">
        <v>7.303923</v>
      </c>
      <c r="H37" s="9" t="n">
        <f aca="false">AVERAGE(B37:G37)</f>
        <v>4.450514</v>
      </c>
      <c r="I37" s="10" t="s">
        <v>86</v>
      </c>
      <c r="J37" s="10" t="s">
        <v>14</v>
      </c>
      <c r="K37" s="7"/>
      <c r="L37" s="7"/>
      <c r="M37" s="7"/>
    </row>
    <row r="38" customFormat="false" ht="15.75" hidden="false" customHeight="false" outlineLevel="0" collapsed="false">
      <c r="A38" s="10" t="s">
        <v>94</v>
      </c>
      <c r="B38" s="9" t="n">
        <v>4.344803</v>
      </c>
      <c r="C38" s="9" t="n">
        <v>7.083352</v>
      </c>
      <c r="D38" s="9" t="n">
        <v>4.659643</v>
      </c>
      <c r="E38" s="9" t="n">
        <v>3.240826</v>
      </c>
      <c r="F38" s="9" t="n">
        <v>3.327499</v>
      </c>
      <c r="G38" s="9" t="n">
        <v>3.607144</v>
      </c>
      <c r="H38" s="9" t="n">
        <f aca="false">AVERAGE(B38:G38)</f>
        <v>4.37721116666667</v>
      </c>
      <c r="I38" s="10" t="s">
        <v>86</v>
      </c>
      <c r="J38" s="10" t="s">
        <v>14</v>
      </c>
      <c r="K38" s="7"/>
      <c r="L38" s="7"/>
      <c r="M38" s="7"/>
      <c r="Q38" s="11"/>
    </row>
    <row r="39" customFormat="false" ht="31.5" hidden="false" customHeight="false" outlineLevel="0" collapsed="false">
      <c r="A39" s="10" t="s">
        <v>95</v>
      </c>
      <c r="B39" s="9" t="n">
        <v>4.020068</v>
      </c>
      <c r="C39" s="9" t="n">
        <v>4.438536</v>
      </c>
      <c r="D39" s="9" t="n">
        <v>4.099384</v>
      </c>
      <c r="E39" s="9" t="n">
        <v>4.527393</v>
      </c>
      <c r="F39" s="9" t="n">
        <v>4.096136</v>
      </c>
      <c r="G39" s="9" t="n">
        <v>5.038968</v>
      </c>
      <c r="H39" s="9" t="n">
        <f aca="false">AVERAGE(B39:G39)</f>
        <v>4.37008083333333</v>
      </c>
      <c r="I39" s="10" t="s">
        <v>96</v>
      </c>
      <c r="J39" s="10" t="s">
        <v>97</v>
      </c>
      <c r="K39" s="7"/>
      <c r="L39" s="7"/>
      <c r="M39" s="7"/>
      <c r="Q39" s="11"/>
    </row>
    <row r="40" customFormat="false" ht="31.5" hidden="false" customHeight="false" outlineLevel="0" collapsed="false">
      <c r="A40" s="10" t="s">
        <v>98</v>
      </c>
      <c r="B40" s="9" t="n">
        <v>4.841959</v>
      </c>
      <c r="C40" s="9" t="n">
        <v>5.05436</v>
      </c>
      <c r="D40" s="9" t="n">
        <v>3.859591</v>
      </c>
      <c r="E40" s="9" t="n">
        <v>3.022097</v>
      </c>
      <c r="F40" s="9" t="n">
        <v>4.66979</v>
      </c>
      <c r="G40" s="9" t="n">
        <v>4.764887</v>
      </c>
      <c r="H40" s="9" t="n">
        <f aca="false">AVERAGE(B40:G40)</f>
        <v>4.36878066666667</v>
      </c>
      <c r="I40" s="10" t="s">
        <v>99</v>
      </c>
      <c r="J40" s="10" t="s">
        <v>100</v>
      </c>
      <c r="K40" s="7"/>
      <c r="L40" s="7"/>
      <c r="M40" s="7"/>
    </row>
    <row r="41" customFormat="false" ht="31.5" hidden="false" customHeight="false" outlineLevel="0" collapsed="false">
      <c r="A41" s="10" t="s">
        <v>101</v>
      </c>
      <c r="B41" s="9" t="n">
        <v>5.384729</v>
      </c>
      <c r="C41" s="9" t="n">
        <v>4.186185</v>
      </c>
      <c r="D41" s="9" t="n">
        <v>2.926262</v>
      </c>
      <c r="E41" s="9" t="n">
        <v>3.416175</v>
      </c>
      <c r="F41" s="9" t="n">
        <v>5.153469</v>
      </c>
      <c r="G41" s="9" t="n">
        <v>5.040645</v>
      </c>
      <c r="H41" s="9" t="n">
        <f aca="false">AVERAGE(B41:G41)</f>
        <v>4.35124416666667</v>
      </c>
      <c r="I41" s="10" t="s">
        <v>102</v>
      </c>
      <c r="J41" s="10" t="s">
        <v>103</v>
      </c>
      <c r="K41" s="7"/>
      <c r="L41" s="7"/>
      <c r="M41" s="7"/>
    </row>
    <row r="42" customFormat="false" ht="15.75" hidden="false" customHeight="false" outlineLevel="0" collapsed="false">
      <c r="A42" s="10" t="s">
        <v>104</v>
      </c>
      <c r="B42" s="9" t="n">
        <v>3.809045</v>
      </c>
      <c r="C42" s="9" t="n">
        <v>4.601223</v>
      </c>
      <c r="D42" s="9" t="n">
        <v>3.516386</v>
      </c>
      <c r="E42" s="9" t="n">
        <v>6.080991</v>
      </c>
      <c r="F42" s="9" t="n">
        <v>3.809515</v>
      </c>
      <c r="G42" s="9" t="n">
        <v>4.157024</v>
      </c>
      <c r="H42" s="9" t="n">
        <f aca="false">AVERAGE(B42:G42)</f>
        <v>4.32903066666667</v>
      </c>
      <c r="I42" s="10" t="s">
        <v>14</v>
      </c>
      <c r="J42" s="10" t="s">
        <v>14</v>
      </c>
      <c r="K42" s="7"/>
      <c r="L42" s="7"/>
      <c r="M42" s="7"/>
      <c r="Q42" s="11"/>
    </row>
    <row r="43" customFormat="false" ht="31.5" hidden="false" customHeight="false" outlineLevel="0" collapsed="false">
      <c r="A43" s="10" t="s">
        <v>105</v>
      </c>
      <c r="B43" s="9" t="n">
        <v>5.187086</v>
      </c>
      <c r="C43" s="9" t="n">
        <v>5.154331</v>
      </c>
      <c r="D43" s="9" t="n">
        <v>3.566921</v>
      </c>
      <c r="E43" s="9" t="n">
        <v>2.647991</v>
      </c>
      <c r="F43" s="9" t="n">
        <v>4.228112</v>
      </c>
      <c r="G43" s="9" t="n">
        <v>5.04505</v>
      </c>
      <c r="H43" s="9" t="n">
        <f aca="false">AVERAGE(B43:G43)</f>
        <v>4.30491516666667</v>
      </c>
      <c r="I43" s="10" t="s">
        <v>106</v>
      </c>
      <c r="J43" s="10" t="s">
        <v>107</v>
      </c>
      <c r="K43" s="7"/>
      <c r="L43" s="7"/>
      <c r="M43" s="7"/>
    </row>
    <row r="44" customFormat="false" ht="31.5" hidden="false" customHeight="false" outlineLevel="0" collapsed="false">
      <c r="A44" s="10" t="s">
        <v>108</v>
      </c>
      <c r="B44" s="9" t="n">
        <v>1.93868</v>
      </c>
      <c r="C44" s="9" t="n">
        <v>4.334119</v>
      </c>
      <c r="D44" s="9" t="n">
        <v>6.550333</v>
      </c>
      <c r="E44" s="9" t="n">
        <v>3.857365</v>
      </c>
      <c r="F44" s="9" t="n">
        <v>4.864705</v>
      </c>
      <c r="G44" s="9" t="n">
        <v>4.053619</v>
      </c>
      <c r="H44" s="9" t="n">
        <f aca="false">AVERAGE(B44:G44)</f>
        <v>4.26647016666667</v>
      </c>
      <c r="I44" s="10" t="s">
        <v>109</v>
      </c>
      <c r="J44" s="10" t="s">
        <v>110</v>
      </c>
      <c r="K44" s="7"/>
      <c r="L44" s="7"/>
      <c r="M44" s="7"/>
    </row>
    <row r="45" customFormat="false" ht="15.75" hidden="false" customHeight="false" outlineLevel="0" collapsed="false">
      <c r="A45" s="10" t="s">
        <v>111</v>
      </c>
      <c r="B45" s="9" t="n">
        <v>3.108605</v>
      </c>
      <c r="C45" s="9" t="n">
        <v>4.817798</v>
      </c>
      <c r="D45" s="9" t="n">
        <v>3.557028</v>
      </c>
      <c r="E45" s="9" t="n">
        <v>2.683114</v>
      </c>
      <c r="F45" s="9" t="n">
        <v>4.846041</v>
      </c>
      <c r="G45" s="9" t="n">
        <v>6.178504</v>
      </c>
      <c r="H45" s="9" t="n">
        <f aca="false">AVERAGE(B45:G45)</f>
        <v>4.198515</v>
      </c>
      <c r="I45" s="10" t="s">
        <v>112</v>
      </c>
      <c r="J45" s="10" t="s">
        <v>14</v>
      </c>
      <c r="K45" s="7"/>
      <c r="L45" s="7"/>
      <c r="M45" s="7"/>
    </row>
    <row r="46" customFormat="false" ht="31.5" hidden="false" customHeight="false" outlineLevel="0" collapsed="false">
      <c r="A46" s="10" t="s">
        <v>113</v>
      </c>
      <c r="B46" s="9" t="n">
        <v>7.290853</v>
      </c>
      <c r="C46" s="9" t="n">
        <v>4.083402</v>
      </c>
      <c r="D46" s="9" t="n">
        <v>2.206531</v>
      </c>
      <c r="E46" s="9" t="n">
        <v>3.841525</v>
      </c>
      <c r="F46" s="9" t="n">
        <v>3.828967</v>
      </c>
      <c r="G46" s="9" t="n">
        <v>3.917558</v>
      </c>
      <c r="H46" s="9" t="n">
        <f aca="false">AVERAGE(B46:G46)</f>
        <v>4.194806</v>
      </c>
      <c r="I46" s="10" t="s">
        <v>114</v>
      </c>
      <c r="J46" s="10" t="s">
        <v>115</v>
      </c>
      <c r="K46" s="7"/>
      <c r="L46" s="7"/>
      <c r="M46" s="7"/>
    </row>
    <row r="47" customFormat="false" ht="31.5" hidden="false" customHeight="false" outlineLevel="0" collapsed="false">
      <c r="A47" s="10" t="s">
        <v>116</v>
      </c>
      <c r="B47" s="9" t="n">
        <v>4.469086</v>
      </c>
      <c r="C47" s="9" t="n">
        <v>6.238154</v>
      </c>
      <c r="D47" s="9" t="n">
        <v>4.271274</v>
      </c>
      <c r="E47" s="9" t="n">
        <v>2.131872</v>
      </c>
      <c r="F47" s="9" t="n">
        <v>3.196538</v>
      </c>
      <c r="G47" s="9" t="n">
        <v>4.81123</v>
      </c>
      <c r="H47" s="9" t="n">
        <f aca="false">AVERAGE(B47:G47)</f>
        <v>4.186359</v>
      </c>
      <c r="I47" s="10" t="s">
        <v>117</v>
      </c>
      <c r="J47" s="10" t="s">
        <v>118</v>
      </c>
      <c r="K47" s="7"/>
      <c r="L47" s="7"/>
      <c r="M47" s="7"/>
      <c r="Q47" s="11"/>
    </row>
    <row r="48" customFormat="false" ht="31.5" hidden="false" customHeight="false" outlineLevel="0" collapsed="false">
      <c r="A48" s="10" t="s">
        <v>119</v>
      </c>
      <c r="B48" s="9" t="n">
        <v>4.657042</v>
      </c>
      <c r="C48" s="9" t="n">
        <v>5.764358</v>
      </c>
      <c r="D48" s="9" t="n">
        <v>3.580875</v>
      </c>
      <c r="E48" s="9" t="n">
        <v>4.351405</v>
      </c>
      <c r="F48" s="9" t="n">
        <v>3.213412</v>
      </c>
      <c r="G48" s="9" t="n">
        <v>3.390912</v>
      </c>
      <c r="H48" s="9" t="n">
        <f aca="false">AVERAGE(B48:G48)</f>
        <v>4.15966733333333</v>
      </c>
      <c r="I48" s="10" t="s">
        <v>120</v>
      </c>
      <c r="J48" s="10" t="s">
        <v>121</v>
      </c>
      <c r="K48" s="7"/>
      <c r="L48" s="7"/>
      <c r="M48" s="7"/>
    </row>
    <row r="49" customFormat="false" ht="15.75" hidden="false" customHeight="false" outlineLevel="0" collapsed="false">
      <c r="A49" s="10" t="s">
        <v>122</v>
      </c>
      <c r="B49" s="9" t="n">
        <v>4.477839</v>
      </c>
      <c r="C49" s="9" t="n">
        <v>4.517565</v>
      </c>
      <c r="D49" s="9" t="n">
        <v>4.087543</v>
      </c>
      <c r="E49" s="9" t="n">
        <v>3.643586</v>
      </c>
      <c r="F49" s="9" t="n">
        <v>4.138823</v>
      </c>
      <c r="G49" s="9" t="n">
        <v>3.683093</v>
      </c>
      <c r="H49" s="9" t="n">
        <f aca="false">AVERAGE(B49:G49)</f>
        <v>4.09140816666667</v>
      </c>
      <c r="I49" s="10" t="s">
        <v>123</v>
      </c>
      <c r="J49" s="10" t="s">
        <v>14</v>
      </c>
      <c r="K49" s="7"/>
      <c r="L49" s="7"/>
      <c r="M49" s="7"/>
      <c r="Q49" s="11"/>
    </row>
    <row r="50" customFormat="false" ht="31.5" hidden="false" customHeight="false" outlineLevel="0" collapsed="false">
      <c r="A50" s="10" t="s">
        <v>124</v>
      </c>
      <c r="B50" s="9" t="n">
        <v>3.204529</v>
      </c>
      <c r="C50" s="9" t="n">
        <v>3.879417</v>
      </c>
      <c r="D50" s="9" t="n">
        <v>3.219993</v>
      </c>
      <c r="E50" s="9" t="n">
        <v>3.747922</v>
      </c>
      <c r="F50" s="9" t="n">
        <v>4.989271</v>
      </c>
      <c r="G50" s="9" t="n">
        <v>5.434414</v>
      </c>
      <c r="H50" s="9" t="n">
        <f aca="false">AVERAGE(B50:G50)</f>
        <v>4.07925766666667</v>
      </c>
      <c r="I50" s="10" t="s">
        <v>125</v>
      </c>
      <c r="J50" s="10" t="s">
        <v>126</v>
      </c>
      <c r="K50" s="7"/>
      <c r="L50" s="7"/>
      <c r="M50" s="7"/>
      <c r="Q50" s="11"/>
    </row>
    <row r="51" customFormat="false" ht="31.5" hidden="false" customHeight="false" outlineLevel="0" collapsed="false">
      <c r="A51" s="9" t="s">
        <v>127</v>
      </c>
      <c r="B51" s="9" t="n">
        <v>5.263249</v>
      </c>
      <c r="C51" s="9" t="n">
        <v>4.658237</v>
      </c>
      <c r="D51" s="9" t="n">
        <v>2.573516</v>
      </c>
      <c r="E51" s="9" t="n">
        <v>4.290754</v>
      </c>
      <c r="F51" s="9" t="n">
        <v>3.273462</v>
      </c>
      <c r="G51" s="9" t="n">
        <v>4.397496</v>
      </c>
      <c r="H51" s="10" t="n">
        <f aca="false">AVERAGE(B51:G51)</f>
        <v>4.076119</v>
      </c>
      <c r="I51" s="10" t="s">
        <v>128</v>
      </c>
      <c r="J51" s="9" t="s">
        <v>129</v>
      </c>
      <c r="K51" s="7"/>
      <c r="L51" s="7"/>
      <c r="M51" s="7"/>
      <c r="Q51" s="11"/>
    </row>
    <row r="52" customFormat="false" ht="31.5" hidden="false" customHeight="false" outlineLevel="0" collapsed="false">
      <c r="A52" s="9" t="s">
        <v>130</v>
      </c>
      <c r="B52" s="9" t="n">
        <v>2.760682</v>
      </c>
      <c r="C52" s="9" t="n">
        <v>4.236951</v>
      </c>
      <c r="D52" s="9" t="n">
        <v>5.504561</v>
      </c>
      <c r="E52" s="9" t="n">
        <v>4.142444</v>
      </c>
      <c r="F52" s="9" t="n">
        <v>3.747977</v>
      </c>
      <c r="G52" s="9" t="n">
        <v>4.013241</v>
      </c>
      <c r="H52" s="10" t="n">
        <f aca="false">AVERAGE(B52:G52)</f>
        <v>4.06764266666667</v>
      </c>
      <c r="I52" s="10" t="s">
        <v>131</v>
      </c>
      <c r="J52" s="9" t="s">
        <v>132</v>
      </c>
      <c r="K52" s="7"/>
      <c r="L52" s="7"/>
      <c r="M52" s="7"/>
      <c r="Q52" s="11"/>
    </row>
    <row r="53" customFormat="false" ht="31.5" hidden="false" customHeight="false" outlineLevel="0" collapsed="false">
      <c r="A53" s="13" t="s">
        <v>133</v>
      </c>
      <c r="B53" s="13" t="n">
        <v>3.527519</v>
      </c>
      <c r="C53" s="13" t="n">
        <v>4.341065</v>
      </c>
      <c r="D53" s="13" t="n">
        <v>3.273789</v>
      </c>
      <c r="E53" s="13" t="n">
        <v>3.874823</v>
      </c>
      <c r="F53" s="13" t="n">
        <v>3.948154</v>
      </c>
      <c r="G53" s="13" t="n">
        <v>5.233406</v>
      </c>
      <c r="H53" s="14" t="n">
        <f aca="false">AVERAGE(B53:G53)</f>
        <v>4.033126</v>
      </c>
      <c r="I53" s="14" t="s">
        <v>134</v>
      </c>
      <c r="J53" s="13" t="s">
        <v>129</v>
      </c>
      <c r="K53" s="7"/>
      <c r="L53" s="7"/>
      <c r="M53" s="7"/>
      <c r="Q53" s="11"/>
    </row>
    <row r="54" customFormat="false" ht="15.75" hidden="false" customHeight="false" outlineLevel="0" collapsed="false">
      <c r="A54" s="4" t="s">
        <v>135</v>
      </c>
      <c r="B54" s="15"/>
      <c r="C54" s="15"/>
      <c r="D54" s="15"/>
      <c r="E54" s="15"/>
      <c r="F54" s="15"/>
      <c r="G54" s="15"/>
      <c r="H54" s="15"/>
      <c r="I54" s="16"/>
      <c r="J54" s="16"/>
      <c r="K54" s="7"/>
      <c r="L54" s="7"/>
      <c r="M54" s="7"/>
    </row>
    <row r="55" customFormat="false" ht="15.75" hidden="false" customHeight="false" outlineLevel="0" collapsed="false">
      <c r="A55" s="10" t="s">
        <v>136</v>
      </c>
      <c r="B55" s="9" t="n">
        <v>-15.698929</v>
      </c>
      <c r="C55" s="9" t="n">
        <v>-15.698929</v>
      </c>
      <c r="D55" s="9" t="n">
        <v>-15.698929</v>
      </c>
      <c r="E55" s="9" t="n">
        <v>-4.263305</v>
      </c>
      <c r="F55" s="9" t="n">
        <v>-4.475887</v>
      </c>
      <c r="G55" s="9" t="n">
        <v>-6.80876</v>
      </c>
      <c r="H55" s="9" t="n">
        <f aca="false">AVERAGE(B55:G55)</f>
        <v>-10.4407898333333</v>
      </c>
      <c r="I55" s="10" t="s">
        <v>14</v>
      </c>
      <c r="J55" s="10" t="s">
        <v>14</v>
      </c>
      <c r="K55" s="7"/>
      <c r="L55" s="7"/>
      <c r="M55" s="7"/>
    </row>
    <row r="56" customFormat="false" ht="15.75" hidden="false" customHeight="false" outlineLevel="0" collapsed="false">
      <c r="A56" s="10" t="s">
        <v>137</v>
      </c>
      <c r="B56" s="9" t="n">
        <v>-3.06132</v>
      </c>
      <c r="C56" s="9" t="n">
        <v>-13.794059</v>
      </c>
      <c r="D56" s="9" t="n">
        <v>-13.794059</v>
      </c>
      <c r="E56" s="9" t="n">
        <v>-3.526339</v>
      </c>
      <c r="F56" s="9" t="n">
        <v>-13.794059</v>
      </c>
      <c r="G56" s="9" t="n">
        <v>-13.794059</v>
      </c>
      <c r="H56" s="9" t="n">
        <f aca="false">AVERAGE(B56:G56)</f>
        <v>-10.2939825</v>
      </c>
      <c r="I56" s="10" t="s">
        <v>14</v>
      </c>
      <c r="J56" s="10" t="s">
        <v>14</v>
      </c>
      <c r="K56" s="7"/>
      <c r="L56" s="7"/>
      <c r="M56" s="7"/>
    </row>
    <row r="57" customFormat="false" ht="31.5" hidden="false" customHeight="false" outlineLevel="0" collapsed="false">
      <c r="A57" s="10" t="s">
        <v>138</v>
      </c>
      <c r="B57" s="9" t="n">
        <v>-4.69875</v>
      </c>
      <c r="C57" s="9" t="n">
        <v>-13.100532</v>
      </c>
      <c r="D57" s="9" t="n">
        <v>-2.835289</v>
      </c>
      <c r="E57" s="9" t="n">
        <v>-13.100532</v>
      </c>
      <c r="F57" s="9" t="n">
        <v>-13.100532</v>
      </c>
      <c r="G57" s="9" t="n">
        <v>-13.100532</v>
      </c>
      <c r="H57" s="9" t="n">
        <f aca="false">AVERAGE(B57:G57)</f>
        <v>-9.98936116666667</v>
      </c>
      <c r="I57" s="10" t="s">
        <v>139</v>
      </c>
      <c r="J57" s="10" t="s">
        <v>140</v>
      </c>
      <c r="K57" s="7"/>
      <c r="L57" s="7"/>
      <c r="M57" s="7"/>
    </row>
    <row r="58" customFormat="false" ht="15.75" hidden="false" customHeight="false" outlineLevel="0" collapsed="false">
      <c r="A58" s="10" t="s">
        <v>141</v>
      </c>
      <c r="B58" s="9" t="n">
        <v>-4.350827</v>
      </c>
      <c r="C58" s="9" t="n">
        <v>-13.845547</v>
      </c>
      <c r="D58" s="9" t="n">
        <v>-13.845547</v>
      </c>
      <c r="E58" s="9" t="n">
        <v>-4.400809</v>
      </c>
      <c r="F58" s="9" t="n">
        <v>-3.350356</v>
      </c>
      <c r="G58" s="9" t="n">
        <v>-13.845547</v>
      </c>
      <c r="H58" s="9" t="n">
        <f aca="false">AVERAGE(B58:G58)</f>
        <v>-8.93977216666667</v>
      </c>
      <c r="I58" s="10" t="s">
        <v>14</v>
      </c>
      <c r="J58" s="10" t="s">
        <v>14</v>
      </c>
      <c r="K58" s="7"/>
      <c r="L58" s="7"/>
      <c r="M58" s="7"/>
    </row>
    <row r="59" customFormat="false" ht="15.75" hidden="false" customHeight="false" outlineLevel="0" collapsed="false">
      <c r="A59" s="10" t="s">
        <v>142</v>
      </c>
      <c r="B59" s="9" t="n">
        <v>-14.174072</v>
      </c>
      <c r="C59" s="9" t="n">
        <v>-4.607418</v>
      </c>
      <c r="D59" s="9" t="n">
        <v>-2.671791</v>
      </c>
      <c r="E59" s="9" t="n">
        <v>-14.174072</v>
      </c>
      <c r="F59" s="9" t="n">
        <v>-3.534781</v>
      </c>
      <c r="G59" s="9" t="n">
        <v>-14.174072</v>
      </c>
      <c r="H59" s="9" t="n">
        <f aca="false">AVERAGE(B59:G59)</f>
        <v>-8.88936766666667</v>
      </c>
      <c r="I59" s="10" t="s">
        <v>14</v>
      </c>
      <c r="J59" s="10" t="s">
        <v>14</v>
      </c>
      <c r="K59" s="7"/>
      <c r="L59" s="7"/>
      <c r="M59" s="7"/>
    </row>
    <row r="60" customFormat="false" ht="31.5" hidden="false" customHeight="false" outlineLevel="0" collapsed="false">
      <c r="A60" s="10" t="s">
        <v>143</v>
      </c>
      <c r="B60" s="9" t="n">
        <v>-3.414957</v>
      </c>
      <c r="C60" s="9" t="n">
        <v>-13.315601</v>
      </c>
      <c r="D60" s="9" t="n">
        <v>-13.315601</v>
      </c>
      <c r="E60" s="9" t="n">
        <v>-4.464939</v>
      </c>
      <c r="F60" s="9" t="n">
        <v>-13.315601</v>
      </c>
      <c r="G60" s="9" t="n">
        <v>-3.425432</v>
      </c>
      <c r="H60" s="9" t="n">
        <f aca="false">AVERAGE(B60:G60)</f>
        <v>-8.54202183333333</v>
      </c>
      <c r="I60" s="10" t="s">
        <v>144</v>
      </c>
      <c r="J60" s="10" t="s">
        <v>14</v>
      </c>
      <c r="K60" s="7"/>
      <c r="L60" s="7"/>
      <c r="M60" s="7"/>
    </row>
    <row r="61" customFormat="false" ht="15.75" hidden="false" customHeight="false" outlineLevel="0" collapsed="false">
      <c r="A61" s="10" t="s">
        <v>145</v>
      </c>
      <c r="B61" s="9" t="n">
        <v>-2.31766</v>
      </c>
      <c r="C61" s="9" t="n">
        <v>-4.389827</v>
      </c>
      <c r="D61" s="9" t="n">
        <v>-13.504785</v>
      </c>
      <c r="E61" s="9" t="n">
        <v>-3.045714</v>
      </c>
      <c r="F61" s="9" t="n">
        <v>-13.504785</v>
      </c>
      <c r="G61" s="9" t="n">
        <v>-13.504785</v>
      </c>
      <c r="H61" s="9" t="n">
        <f aca="false">AVERAGE(B61:G61)</f>
        <v>-8.377926</v>
      </c>
      <c r="I61" s="10" t="s">
        <v>14</v>
      </c>
      <c r="J61" s="10" t="s">
        <v>14</v>
      </c>
      <c r="K61" s="7"/>
      <c r="L61" s="7"/>
      <c r="M61" s="7"/>
    </row>
    <row r="62" customFormat="false" ht="15.75" hidden="false" customHeight="false" outlineLevel="0" collapsed="false">
      <c r="A62" s="10" t="s">
        <v>146</v>
      </c>
      <c r="B62" s="9" t="n">
        <v>-15.295751</v>
      </c>
      <c r="C62" s="9" t="n">
        <v>-15.295751</v>
      </c>
      <c r="D62" s="9" t="n">
        <v>-3.027934</v>
      </c>
      <c r="E62" s="9" t="n">
        <v>-5.748732</v>
      </c>
      <c r="F62" s="9" t="n">
        <v>-3.376352</v>
      </c>
      <c r="G62" s="9" t="n">
        <v>-4.124262</v>
      </c>
      <c r="H62" s="9" t="n">
        <f aca="false">AVERAGE(B62:G62)</f>
        <v>-7.81146366666667</v>
      </c>
      <c r="I62" s="10" t="s">
        <v>14</v>
      </c>
      <c r="J62" s="10" t="s">
        <v>14</v>
      </c>
      <c r="K62" s="7"/>
      <c r="L62" s="7"/>
      <c r="M62" s="7"/>
    </row>
    <row r="63" customFormat="false" ht="15.75" hidden="false" customHeight="false" outlineLevel="0" collapsed="false">
      <c r="A63" s="10" t="s">
        <v>147</v>
      </c>
      <c r="B63" s="9" t="n">
        <v>-5.31766</v>
      </c>
      <c r="C63" s="9" t="n">
        <v>-2.804864</v>
      </c>
      <c r="D63" s="9" t="n">
        <v>-14.753267</v>
      </c>
      <c r="E63" s="9" t="n">
        <v>-3.045714</v>
      </c>
      <c r="F63" s="9" t="n">
        <v>-5.317189</v>
      </c>
      <c r="G63" s="9" t="n">
        <v>-14.753267</v>
      </c>
      <c r="H63" s="9" t="n">
        <f aca="false">AVERAGE(B63:G63)</f>
        <v>-7.66532683333333</v>
      </c>
      <c r="I63" s="10" t="s">
        <v>14</v>
      </c>
      <c r="J63" s="10" t="s">
        <v>14</v>
      </c>
      <c r="K63" s="7"/>
      <c r="L63" s="7"/>
      <c r="M63" s="7"/>
    </row>
    <row r="64" customFormat="false" ht="15.75" hidden="false" customHeight="false" outlineLevel="0" collapsed="false">
      <c r="A64" s="10" t="s">
        <v>148</v>
      </c>
      <c r="B64" s="9" t="n">
        <v>-3.350827</v>
      </c>
      <c r="C64" s="9" t="n">
        <v>-4.422994</v>
      </c>
      <c r="D64" s="9" t="n">
        <v>-4.487366</v>
      </c>
      <c r="E64" s="9" t="n">
        <v>-14.177106</v>
      </c>
      <c r="F64" s="9" t="n">
        <v>-4.350356</v>
      </c>
      <c r="G64" s="9" t="n">
        <v>-14.177106</v>
      </c>
      <c r="H64" s="9" t="n">
        <f aca="false">AVERAGE(B64:G64)</f>
        <v>-7.4942925</v>
      </c>
      <c r="I64" s="10" t="s">
        <v>14</v>
      </c>
      <c r="J64" s="10" t="s">
        <v>14</v>
      </c>
      <c r="K64" s="7"/>
      <c r="L64" s="7"/>
      <c r="M64" s="7"/>
    </row>
    <row r="65" customFormat="false" ht="15.75" hidden="false" customHeight="false" outlineLevel="0" collapsed="false">
      <c r="A65" s="10" t="s">
        <v>149</v>
      </c>
      <c r="B65" s="9" t="n">
        <v>-2.873248</v>
      </c>
      <c r="C65" s="9" t="n">
        <v>-3.945415</v>
      </c>
      <c r="D65" s="9" t="n">
        <v>-15.53899</v>
      </c>
      <c r="E65" s="9" t="n">
        <v>-3.245158</v>
      </c>
      <c r="F65" s="9" t="n">
        <v>-3.194705</v>
      </c>
      <c r="G65" s="9" t="n">
        <v>-15.53899</v>
      </c>
      <c r="H65" s="9" t="n">
        <f aca="false">AVERAGE(B65:G65)</f>
        <v>-7.38941766666667</v>
      </c>
      <c r="I65" s="10" t="s">
        <v>150</v>
      </c>
      <c r="J65" s="10" t="s">
        <v>151</v>
      </c>
      <c r="K65" s="7"/>
      <c r="L65" s="7"/>
      <c r="M65" s="7"/>
    </row>
    <row r="66" customFormat="false" ht="15.75" hidden="false" customHeight="false" outlineLevel="0" collapsed="false">
      <c r="A66" s="10" t="s">
        <v>152</v>
      </c>
      <c r="B66" s="9" t="n">
        <v>-3.69875</v>
      </c>
      <c r="C66" s="9" t="n">
        <v>-2.770917</v>
      </c>
      <c r="D66" s="9" t="n">
        <v>-4.835289</v>
      </c>
      <c r="E66" s="9" t="n">
        <v>-13.933181</v>
      </c>
      <c r="F66" s="9" t="n">
        <v>-4.69828</v>
      </c>
      <c r="G66" s="9" t="n">
        <v>-13.933181</v>
      </c>
      <c r="H66" s="9" t="n">
        <f aca="false">AVERAGE(B66:G66)</f>
        <v>-7.31159966666667</v>
      </c>
      <c r="I66" s="10" t="s">
        <v>14</v>
      </c>
      <c r="J66" s="10" t="s">
        <v>14</v>
      </c>
      <c r="K66" s="7"/>
      <c r="L66" s="7"/>
      <c r="M66" s="7"/>
    </row>
    <row r="67" customFormat="false" ht="15.75" hidden="false" customHeight="false" outlineLevel="0" collapsed="false">
      <c r="A67" s="10" t="s">
        <v>153</v>
      </c>
      <c r="B67" s="9" t="n">
        <v>-4.139323</v>
      </c>
      <c r="C67" s="9" t="n">
        <v>-4.211489</v>
      </c>
      <c r="D67" s="9" t="n">
        <v>-13.590812</v>
      </c>
      <c r="E67" s="9" t="n">
        <v>-4.189304</v>
      </c>
      <c r="F67" s="9" t="n">
        <v>-4.138852</v>
      </c>
      <c r="G67" s="9" t="n">
        <v>-13.590812</v>
      </c>
      <c r="H67" s="9" t="n">
        <f aca="false">AVERAGE(B67:G67)</f>
        <v>-7.31009866666667</v>
      </c>
      <c r="I67" s="10" t="s">
        <v>14</v>
      </c>
      <c r="J67" s="10" t="s">
        <v>14</v>
      </c>
      <c r="K67" s="7"/>
      <c r="L67" s="7"/>
      <c r="M67" s="7"/>
    </row>
    <row r="68" customFormat="false" ht="15.75" hidden="false" customHeight="false" outlineLevel="0" collapsed="false">
      <c r="A68" s="10" t="s">
        <v>154</v>
      </c>
      <c r="B68" s="9" t="n">
        <v>-2.193958</v>
      </c>
      <c r="C68" s="9" t="n">
        <v>-14.367701</v>
      </c>
      <c r="D68" s="9" t="n">
        <v>-14.367701</v>
      </c>
      <c r="E68" s="9" t="n">
        <v>-5.15083</v>
      </c>
      <c r="F68" s="9" t="n">
        <v>-3.77845</v>
      </c>
      <c r="G68" s="9" t="n">
        <v>-3.789395</v>
      </c>
      <c r="H68" s="9" t="n">
        <f aca="false">AVERAGE(B68:G68)</f>
        <v>-7.2746725</v>
      </c>
      <c r="I68" s="10" t="s">
        <v>14</v>
      </c>
      <c r="J68" s="10" t="s">
        <v>14</v>
      </c>
      <c r="K68" s="7"/>
      <c r="L68" s="7"/>
      <c r="M68" s="7"/>
      <c r="Q68" s="11"/>
    </row>
    <row r="69" customFormat="false" ht="31.5" hidden="false" customHeight="false" outlineLevel="0" collapsed="false">
      <c r="A69" s="10" t="s">
        <v>155</v>
      </c>
      <c r="B69" s="9" t="n">
        <v>-4.414957</v>
      </c>
      <c r="C69" s="9" t="n">
        <v>-13.909677</v>
      </c>
      <c r="D69" s="9" t="n">
        <v>-13.909677</v>
      </c>
      <c r="E69" s="9" t="n">
        <v>-3.464939</v>
      </c>
      <c r="F69" s="9" t="n">
        <v>-4.414487</v>
      </c>
      <c r="G69" s="9" t="n">
        <v>-3.425432</v>
      </c>
      <c r="H69" s="9" t="n">
        <f aca="false">AVERAGE(B69:G69)</f>
        <v>-7.25652816666667</v>
      </c>
      <c r="I69" s="10" t="s">
        <v>156</v>
      </c>
      <c r="J69" s="10" t="s">
        <v>157</v>
      </c>
      <c r="K69" s="7"/>
      <c r="L69" s="7"/>
      <c r="M69" s="7"/>
      <c r="Q69" s="11"/>
    </row>
    <row r="70" customFormat="false" ht="31.5" hidden="false" customHeight="false" outlineLevel="0" collapsed="false">
      <c r="A70" s="10" t="s">
        <v>158</v>
      </c>
      <c r="B70" s="9" t="n">
        <v>-13.94594</v>
      </c>
      <c r="C70" s="9" t="n">
        <v>-2.521557</v>
      </c>
      <c r="D70" s="9" t="n">
        <v>-5.755855</v>
      </c>
      <c r="E70" s="9" t="n">
        <v>-3.084335</v>
      </c>
      <c r="F70" s="9" t="n">
        <v>-13.94594</v>
      </c>
      <c r="G70" s="9" t="n">
        <v>-3.307862</v>
      </c>
      <c r="H70" s="9" t="n">
        <f aca="false">AVERAGE(B70:G70)</f>
        <v>-7.0935815</v>
      </c>
      <c r="I70" s="10" t="s">
        <v>159</v>
      </c>
      <c r="J70" s="10" t="s">
        <v>160</v>
      </c>
      <c r="K70" s="7"/>
      <c r="L70" s="7"/>
      <c r="M70" s="7"/>
    </row>
    <row r="71" customFormat="false" ht="15.75" hidden="false" customHeight="false" outlineLevel="0" collapsed="false">
      <c r="A71" s="10" t="s">
        <v>161</v>
      </c>
      <c r="B71" s="9" t="n">
        <v>-13.445674</v>
      </c>
      <c r="C71" s="9" t="n">
        <v>-3.422994</v>
      </c>
      <c r="D71" s="9" t="n">
        <v>-13.445674</v>
      </c>
      <c r="E71" s="9" t="n">
        <v>-4.400809</v>
      </c>
      <c r="F71" s="9" t="n">
        <v>-3.350356</v>
      </c>
      <c r="G71" s="9" t="n">
        <v>-4.361301</v>
      </c>
      <c r="H71" s="9" t="n">
        <f aca="false">AVERAGE(B71:G71)</f>
        <v>-7.07113466666667</v>
      </c>
      <c r="I71" s="10" t="s">
        <v>14</v>
      </c>
      <c r="J71" s="10" t="s">
        <v>14</v>
      </c>
      <c r="K71" s="7"/>
      <c r="L71" s="7"/>
      <c r="M71" s="7"/>
      <c r="Q71" s="11"/>
    </row>
    <row r="72" customFormat="false" ht="31.5" hidden="false" customHeight="false" outlineLevel="0" collapsed="false">
      <c r="A72" s="10" t="s">
        <v>162</v>
      </c>
      <c r="B72" s="9" t="n">
        <v>-3.891395</v>
      </c>
      <c r="C72" s="9" t="n">
        <v>-14.247614</v>
      </c>
      <c r="D72" s="9" t="n">
        <v>-14.247614</v>
      </c>
      <c r="E72" s="9" t="n">
        <v>-3.134022</v>
      </c>
      <c r="F72" s="9" t="n">
        <v>-3.890925</v>
      </c>
      <c r="G72" s="9" t="n">
        <v>-1.653942</v>
      </c>
      <c r="H72" s="9" t="n">
        <f aca="false">AVERAGE(B72:G72)</f>
        <v>-6.844252</v>
      </c>
      <c r="I72" s="10" t="s">
        <v>156</v>
      </c>
      <c r="J72" s="10" t="s">
        <v>163</v>
      </c>
      <c r="K72" s="7"/>
      <c r="L72" s="7"/>
      <c r="M72" s="7"/>
    </row>
    <row r="73" customFormat="false" ht="15.75" hidden="false" customHeight="false" outlineLevel="0" collapsed="false">
      <c r="A73" s="10" t="s">
        <v>164</v>
      </c>
      <c r="B73" s="9" t="n">
        <v>-14.170963</v>
      </c>
      <c r="C73" s="9" t="n">
        <v>-14.170963</v>
      </c>
      <c r="D73" s="9" t="n">
        <v>-4.237388</v>
      </c>
      <c r="E73" s="9" t="n">
        <v>-3.15083</v>
      </c>
      <c r="F73" s="9" t="n">
        <v>-2.293023</v>
      </c>
      <c r="G73" s="9" t="n">
        <v>-2.526361</v>
      </c>
      <c r="H73" s="9" t="n">
        <f aca="false">AVERAGE(B73:G73)</f>
        <v>-6.75825466666667</v>
      </c>
      <c r="I73" s="10" t="s">
        <v>14</v>
      </c>
      <c r="J73" s="10" t="s">
        <v>14</v>
      </c>
      <c r="K73" s="7"/>
      <c r="L73" s="7"/>
      <c r="M73" s="7"/>
    </row>
    <row r="74" customFormat="false" ht="15.75" hidden="false" customHeight="false" outlineLevel="0" collapsed="false">
      <c r="A74" s="10" t="s">
        <v>165</v>
      </c>
      <c r="B74" s="9" t="n">
        <v>-2.435716</v>
      </c>
      <c r="C74" s="9" t="n">
        <v>-14.066477</v>
      </c>
      <c r="D74" s="9" t="n">
        <v>-4.157217</v>
      </c>
      <c r="E74" s="9" t="n">
        <v>-14.066477</v>
      </c>
      <c r="F74" s="9" t="n">
        <v>-2.020208</v>
      </c>
      <c r="G74" s="9" t="n">
        <v>-3.44619</v>
      </c>
      <c r="H74" s="9" t="n">
        <f aca="false">AVERAGE(B74:G74)</f>
        <v>-6.69871416666667</v>
      </c>
      <c r="I74" s="10" t="s">
        <v>14</v>
      </c>
      <c r="J74" s="10" t="s">
        <v>14</v>
      </c>
      <c r="K74" s="7"/>
      <c r="L74" s="7"/>
      <c r="M74" s="7"/>
    </row>
    <row r="75" customFormat="false" ht="15.75" hidden="false" customHeight="false" outlineLevel="0" collapsed="false">
      <c r="A75" s="10" t="s">
        <v>166</v>
      </c>
      <c r="B75" s="9" t="n">
        <v>-6.120214</v>
      </c>
      <c r="C75" s="9" t="n">
        <v>-3.870453</v>
      </c>
      <c r="D75" s="9" t="n">
        <v>-6.256753</v>
      </c>
      <c r="E75" s="9" t="n">
        <v>-4.170196</v>
      </c>
      <c r="F75" s="9" t="n">
        <v>-4.119743</v>
      </c>
      <c r="G75" s="9" t="n">
        <v>-15.555821</v>
      </c>
      <c r="H75" s="9" t="n">
        <f aca="false">AVERAGE(B75:G75)</f>
        <v>-6.68219666666667</v>
      </c>
      <c r="I75" s="10" t="s">
        <v>14</v>
      </c>
      <c r="J75" s="10" t="s">
        <v>14</v>
      </c>
      <c r="K75" s="7"/>
      <c r="L75" s="7"/>
      <c r="M75" s="7"/>
    </row>
    <row r="76" customFormat="false" ht="15.75" hidden="false" customHeight="false" outlineLevel="0" collapsed="false">
      <c r="A76" s="10" t="s">
        <v>167</v>
      </c>
      <c r="B76" s="9" t="n">
        <v>-5.76176</v>
      </c>
      <c r="C76" s="9" t="n">
        <v>-4.026572</v>
      </c>
      <c r="D76" s="9" t="n">
        <v>-16.166116</v>
      </c>
      <c r="E76" s="9" t="n">
        <v>-2.489814</v>
      </c>
      <c r="F76" s="9" t="n">
        <v>-6.761289</v>
      </c>
      <c r="G76" s="9" t="n">
        <v>-4.772235</v>
      </c>
      <c r="H76" s="9" t="n">
        <f aca="false">AVERAGE(B76:G76)</f>
        <v>-6.66296433333333</v>
      </c>
      <c r="I76" s="10" t="s">
        <v>14</v>
      </c>
      <c r="J76" s="10" t="s">
        <v>14</v>
      </c>
      <c r="K76" s="7"/>
      <c r="L76" s="7"/>
      <c r="M76" s="7"/>
    </row>
    <row r="77" customFormat="false" ht="15.75" hidden="false" customHeight="false" outlineLevel="0" collapsed="false">
      <c r="A77" s="10" t="s">
        <v>168</v>
      </c>
      <c r="B77" s="9" t="n">
        <v>-15.357289</v>
      </c>
      <c r="C77" s="9" t="n">
        <v>-3.927036</v>
      </c>
      <c r="D77" s="9" t="n">
        <v>-4.313337</v>
      </c>
      <c r="E77" s="9" t="n">
        <v>-4.641817</v>
      </c>
      <c r="F77" s="9" t="n">
        <v>-4.176327</v>
      </c>
      <c r="G77" s="9" t="n">
        <v>-5.187272</v>
      </c>
      <c r="H77" s="9" t="n">
        <f aca="false">AVERAGE(B77:G77)</f>
        <v>-6.26717966666667</v>
      </c>
      <c r="I77" s="10" t="s">
        <v>14</v>
      </c>
      <c r="J77" s="10" t="s">
        <v>14</v>
      </c>
      <c r="K77" s="7"/>
      <c r="L77" s="7"/>
      <c r="M77" s="7"/>
    </row>
    <row r="78" customFormat="false" ht="15.75" hidden="false" customHeight="false" outlineLevel="0" collapsed="false">
      <c r="A78" s="10" t="s">
        <v>169</v>
      </c>
      <c r="B78" s="9" t="n">
        <v>-14.935229</v>
      </c>
      <c r="C78" s="9" t="n">
        <v>-3.933188</v>
      </c>
      <c r="D78" s="9" t="n">
        <v>-4.582523</v>
      </c>
      <c r="E78" s="9" t="n">
        <v>-3.495966</v>
      </c>
      <c r="F78" s="9" t="n">
        <v>-4.445514</v>
      </c>
      <c r="G78" s="9" t="n">
        <v>-5.456459</v>
      </c>
      <c r="H78" s="9" t="n">
        <f aca="false">AVERAGE(B78:G78)</f>
        <v>-6.14147983333333</v>
      </c>
      <c r="I78" s="10" t="s">
        <v>14</v>
      </c>
      <c r="J78" s="10" t="s">
        <v>14</v>
      </c>
      <c r="K78" s="7"/>
      <c r="L78" s="7"/>
      <c r="M78" s="7"/>
    </row>
    <row r="79" customFormat="false" ht="15.75" hidden="false" customHeight="false" outlineLevel="0" collapsed="false">
      <c r="A79" s="10" t="s">
        <v>170</v>
      </c>
      <c r="B79" s="9" t="n">
        <v>-4.724285</v>
      </c>
      <c r="C79" s="9" t="n">
        <v>-3.989097</v>
      </c>
      <c r="D79" s="9" t="n">
        <v>-15.606872</v>
      </c>
      <c r="E79" s="9" t="n">
        <v>-3.189304</v>
      </c>
      <c r="F79" s="9" t="n">
        <v>-4.401887</v>
      </c>
      <c r="G79" s="9" t="n">
        <v>-4.149797</v>
      </c>
      <c r="H79" s="9" t="n">
        <f aca="false">AVERAGE(B79:G79)</f>
        <v>-6.010207</v>
      </c>
      <c r="I79" s="10" t="s">
        <v>171</v>
      </c>
      <c r="J79" s="10" t="s">
        <v>14</v>
      </c>
      <c r="K79" s="7"/>
      <c r="L79" s="7"/>
      <c r="M79" s="7"/>
    </row>
    <row r="80" customFormat="false" ht="15.75" hidden="false" customHeight="false" outlineLevel="0" collapsed="false">
      <c r="A80" s="10" t="s">
        <v>172</v>
      </c>
      <c r="B80" s="9" t="n">
        <v>-1.932037</v>
      </c>
      <c r="C80" s="9" t="n">
        <v>-16.450301</v>
      </c>
      <c r="D80" s="9" t="n">
        <v>-7.197859</v>
      </c>
      <c r="E80" s="9" t="n">
        <v>-2.718985</v>
      </c>
      <c r="F80" s="9" t="n">
        <v>-2.890925</v>
      </c>
      <c r="G80" s="9" t="n">
        <v>-4.749867</v>
      </c>
      <c r="H80" s="9" t="n">
        <f aca="false">AVERAGE(B80:G80)</f>
        <v>-5.98999566666667</v>
      </c>
      <c r="I80" s="10" t="s">
        <v>14</v>
      </c>
      <c r="J80" s="10" t="s">
        <v>14</v>
      </c>
      <c r="K80" s="7"/>
      <c r="L80" s="7"/>
      <c r="M80" s="7"/>
    </row>
    <row r="81" customFormat="false" ht="15.75" hidden="false" customHeight="false" outlineLevel="0" collapsed="false">
      <c r="A81" s="10" t="s">
        <v>173</v>
      </c>
      <c r="B81" s="9" t="n">
        <v>-4.591835</v>
      </c>
      <c r="C81" s="9" t="n">
        <v>-3.664002</v>
      </c>
      <c r="D81" s="9" t="n">
        <v>-4.728374</v>
      </c>
      <c r="E81" s="9" t="n">
        <v>-14.255109</v>
      </c>
      <c r="F81" s="9" t="n">
        <v>-3.006402</v>
      </c>
      <c r="G81" s="9" t="n">
        <v>-4.60231</v>
      </c>
      <c r="H81" s="9" t="n">
        <f aca="false">AVERAGE(B81:G81)</f>
        <v>-5.80800533333333</v>
      </c>
      <c r="I81" s="10" t="s">
        <v>174</v>
      </c>
      <c r="J81" s="10" t="s">
        <v>14</v>
      </c>
      <c r="K81" s="7"/>
      <c r="L81" s="7"/>
      <c r="M81" s="7"/>
    </row>
    <row r="82" customFormat="false" ht="15.75" hidden="false" customHeight="false" outlineLevel="0" collapsed="false">
      <c r="A82" s="10" t="s">
        <v>175</v>
      </c>
      <c r="B82" s="9" t="n">
        <v>-14.588533</v>
      </c>
      <c r="C82" s="9" t="n">
        <v>-4.355879</v>
      </c>
      <c r="D82" s="9" t="n">
        <v>-4.420252</v>
      </c>
      <c r="E82" s="9" t="n">
        <v>-4.333694</v>
      </c>
      <c r="F82" s="9" t="n">
        <v>-3.69828</v>
      </c>
      <c r="G82" s="9" t="n">
        <v>-3.294187</v>
      </c>
      <c r="H82" s="9" t="n">
        <f aca="false">AVERAGE(B82:G82)</f>
        <v>-5.78180416666667</v>
      </c>
      <c r="I82" s="10" t="s">
        <v>14</v>
      </c>
      <c r="J82" s="10" t="s">
        <v>14</v>
      </c>
      <c r="K82" s="7"/>
      <c r="L82" s="7"/>
      <c r="M82" s="7"/>
    </row>
    <row r="83" customFormat="false" ht="15.75" hidden="false" customHeight="false" outlineLevel="0" collapsed="false">
      <c r="A83" s="10" t="s">
        <v>176</v>
      </c>
      <c r="B83" s="9" t="n">
        <v>-4.591835</v>
      </c>
      <c r="C83" s="9" t="n">
        <v>-2.664002</v>
      </c>
      <c r="D83" s="9" t="n">
        <v>-4.728374</v>
      </c>
      <c r="E83" s="9" t="n">
        <v>-14.384007</v>
      </c>
      <c r="F83" s="9" t="n">
        <v>-4.591364</v>
      </c>
      <c r="G83" s="9" t="n">
        <v>-3.60231</v>
      </c>
      <c r="H83" s="9" t="n">
        <f aca="false">AVERAGE(B83:G83)</f>
        <v>-5.76031533333333</v>
      </c>
      <c r="I83" s="10" t="s">
        <v>14</v>
      </c>
      <c r="J83" s="10" t="s">
        <v>14</v>
      </c>
      <c r="K83" s="7"/>
      <c r="L83" s="7"/>
      <c r="M83" s="7"/>
    </row>
    <row r="84" customFormat="false" ht="31.5" hidden="false" customHeight="false" outlineLevel="0" collapsed="false">
      <c r="A84" s="10" t="s">
        <v>177</v>
      </c>
      <c r="B84" s="9" t="n">
        <v>-4.891395</v>
      </c>
      <c r="C84" s="9" t="n">
        <v>-4.963562</v>
      </c>
      <c r="D84" s="9" t="n">
        <v>-12.550053</v>
      </c>
      <c r="E84" s="9" t="n">
        <v>-4.941377</v>
      </c>
      <c r="F84" s="9" t="n">
        <v>-2.305962</v>
      </c>
      <c r="G84" s="9" t="n">
        <v>-4.90187</v>
      </c>
      <c r="H84" s="9" t="n">
        <f aca="false">AVERAGE(B84:G84)</f>
        <v>-5.7590365</v>
      </c>
      <c r="I84" s="10" t="s">
        <v>178</v>
      </c>
      <c r="J84" s="10" t="s">
        <v>14</v>
      </c>
      <c r="K84" s="7"/>
      <c r="L84" s="7"/>
      <c r="M84" s="7"/>
    </row>
    <row r="85" customFormat="false" ht="15.75" hidden="false" customHeight="false" outlineLevel="0" collapsed="false">
      <c r="A85" s="10" t="s">
        <v>179</v>
      </c>
      <c r="B85" s="9" t="n">
        <v>-3.663985</v>
      </c>
      <c r="C85" s="9" t="n">
        <v>-5.321114</v>
      </c>
      <c r="D85" s="9" t="n">
        <v>-15.131534</v>
      </c>
      <c r="E85" s="9" t="n">
        <v>-1.977001</v>
      </c>
      <c r="F85" s="9" t="n">
        <v>-2.926549</v>
      </c>
      <c r="G85" s="9" t="n">
        <v>-5.259422</v>
      </c>
      <c r="H85" s="9" t="n">
        <f aca="false">AVERAGE(B85:G85)</f>
        <v>-5.7132675</v>
      </c>
      <c r="I85" s="10" t="s">
        <v>14</v>
      </c>
      <c r="J85" s="10" t="s">
        <v>14</v>
      </c>
      <c r="K85" s="7"/>
      <c r="L85" s="7"/>
      <c r="M85" s="7"/>
    </row>
    <row r="86" customFormat="false" ht="31.5" hidden="false" customHeight="false" outlineLevel="0" collapsed="false">
      <c r="A86" s="10" t="s">
        <v>180</v>
      </c>
      <c r="B86" s="9" t="n">
        <v>-4.591835</v>
      </c>
      <c r="C86" s="9" t="n">
        <v>-14.273725</v>
      </c>
      <c r="D86" s="9" t="n">
        <v>-4.728374</v>
      </c>
      <c r="E86" s="9" t="n">
        <v>-3.056854</v>
      </c>
      <c r="F86" s="9" t="n">
        <v>-4.591364</v>
      </c>
      <c r="G86" s="9" t="n">
        <v>-3.017347</v>
      </c>
      <c r="H86" s="9" t="n">
        <f aca="false">AVERAGE(B86:G86)</f>
        <v>-5.7099165</v>
      </c>
      <c r="I86" s="10" t="s">
        <v>181</v>
      </c>
      <c r="J86" s="10" t="s">
        <v>14</v>
      </c>
      <c r="K86" s="7"/>
      <c r="L86" s="7"/>
      <c r="M86" s="7"/>
    </row>
    <row r="87" customFormat="false" ht="15.75" hidden="false" customHeight="false" outlineLevel="0" collapsed="false">
      <c r="A87" s="10" t="s">
        <v>182</v>
      </c>
      <c r="B87" s="9" t="n">
        <v>-3.628361</v>
      </c>
      <c r="C87" s="9" t="n">
        <v>-5.28549</v>
      </c>
      <c r="D87" s="9" t="n">
        <v>-3.349862</v>
      </c>
      <c r="E87" s="9" t="n">
        <v>-3.263305</v>
      </c>
      <c r="F87" s="9" t="n">
        <v>-4.212853</v>
      </c>
      <c r="G87" s="9" t="n">
        <v>-14.456943</v>
      </c>
      <c r="H87" s="9" t="n">
        <f aca="false">AVERAGE(B87:G87)</f>
        <v>-5.699469</v>
      </c>
      <c r="I87" s="10" t="s">
        <v>183</v>
      </c>
      <c r="J87" s="10" t="s">
        <v>14</v>
      </c>
      <c r="K87" s="7"/>
      <c r="L87" s="7"/>
      <c r="M87" s="7"/>
    </row>
    <row r="88" customFormat="false" ht="15.75" hidden="false" customHeight="false" outlineLevel="0" collapsed="false">
      <c r="A88" s="10" t="s">
        <v>184</v>
      </c>
      <c r="B88" s="9" t="n">
        <v>-4.591835</v>
      </c>
      <c r="C88" s="9" t="n">
        <v>-14.059384</v>
      </c>
      <c r="D88" s="9" t="n">
        <v>-4.728374</v>
      </c>
      <c r="E88" s="9" t="n">
        <v>-2.641817</v>
      </c>
      <c r="F88" s="9" t="n">
        <v>-4.591364</v>
      </c>
      <c r="G88" s="9" t="n">
        <v>-3.017347</v>
      </c>
      <c r="H88" s="9" t="n">
        <f aca="false">AVERAGE(B88:G88)</f>
        <v>-5.60502016666667</v>
      </c>
      <c r="I88" s="10" t="s">
        <v>14</v>
      </c>
      <c r="J88" s="10" t="s">
        <v>14</v>
      </c>
      <c r="K88" s="7"/>
      <c r="L88" s="7"/>
      <c r="M88" s="7"/>
    </row>
    <row r="89" customFormat="false" ht="15.75" hidden="false" customHeight="false" outlineLevel="0" collapsed="false">
      <c r="A89" s="10" t="s">
        <v>185</v>
      </c>
      <c r="B89" s="9" t="n">
        <v>-3.978858</v>
      </c>
      <c r="C89" s="9" t="n">
        <v>-4.051025</v>
      </c>
      <c r="D89" s="9" t="n">
        <v>-2.793469</v>
      </c>
      <c r="E89" s="9" t="n">
        <v>-5.02884</v>
      </c>
      <c r="F89" s="9" t="n">
        <v>-3.978388</v>
      </c>
      <c r="G89" s="9" t="n">
        <v>-13.572918</v>
      </c>
      <c r="H89" s="9" t="n">
        <f aca="false">AVERAGE(B89:G89)</f>
        <v>-5.56724966666667</v>
      </c>
      <c r="I89" s="10" t="s">
        <v>14</v>
      </c>
      <c r="J89" s="10" t="s">
        <v>14</v>
      </c>
      <c r="K89" s="7"/>
      <c r="L89" s="7"/>
      <c r="M89" s="7"/>
    </row>
    <row r="90" customFormat="false" ht="31.5" hidden="false" customHeight="false" outlineLevel="0" collapsed="false">
      <c r="A90" s="10" t="s">
        <v>186</v>
      </c>
      <c r="B90" s="9" t="n">
        <v>-14.763968</v>
      </c>
      <c r="C90" s="9" t="n">
        <v>-3.28549</v>
      </c>
      <c r="D90" s="9" t="n">
        <v>-5.349862</v>
      </c>
      <c r="E90" s="9" t="n">
        <v>-3.678343</v>
      </c>
      <c r="F90" s="9" t="n">
        <v>-2.890925</v>
      </c>
      <c r="G90" s="9" t="n">
        <v>-3.223798</v>
      </c>
      <c r="H90" s="9" t="n">
        <f aca="false">AVERAGE(B90:G90)</f>
        <v>-5.53206433333333</v>
      </c>
      <c r="I90" s="10" t="s">
        <v>187</v>
      </c>
      <c r="J90" s="10" t="s">
        <v>188</v>
      </c>
      <c r="K90" s="7"/>
      <c r="L90" s="7"/>
      <c r="M90" s="7"/>
    </row>
    <row r="91" customFormat="false" ht="31.5" hidden="false" customHeight="false" outlineLevel="0" collapsed="false">
      <c r="A91" s="10" t="s">
        <v>189</v>
      </c>
      <c r="B91" s="9" t="n">
        <v>-13.473143</v>
      </c>
      <c r="C91" s="9" t="n">
        <v>-6.621773</v>
      </c>
      <c r="D91" s="9" t="n">
        <v>-5.101183</v>
      </c>
      <c r="E91" s="9" t="n">
        <v>-2.899149</v>
      </c>
      <c r="F91" s="9" t="n">
        <v>-2.301209</v>
      </c>
      <c r="G91" s="9" t="n">
        <v>-2.653191</v>
      </c>
      <c r="H91" s="9" t="n">
        <f aca="false">AVERAGE(B91:G91)</f>
        <v>-5.50827466666667</v>
      </c>
      <c r="I91" s="10" t="s">
        <v>190</v>
      </c>
      <c r="J91" s="10" t="s">
        <v>191</v>
      </c>
      <c r="K91" s="7"/>
      <c r="L91" s="7"/>
      <c r="M91" s="7"/>
    </row>
    <row r="92" customFormat="false" ht="15.75" hidden="false" customHeight="false" outlineLevel="0" collapsed="false">
      <c r="A92" s="10" t="s">
        <v>192</v>
      </c>
      <c r="B92" s="9" t="n">
        <v>-4.139323</v>
      </c>
      <c r="C92" s="9" t="n">
        <v>-4.533418</v>
      </c>
      <c r="D92" s="9" t="n">
        <v>-16.124525</v>
      </c>
      <c r="E92" s="9" t="n">
        <v>-3.051801</v>
      </c>
      <c r="F92" s="9" t="n">
        <v>-1.875818</v>
      </c>
      <c r="G92" s="9" t="n">
        <v>-3.3018</v>
      </c>
      <c r="H92" s="9" t="n">
        <f aca="false">AVERAGE(B92:G92)</f>
        <v>-5.5044475</v>
      </c>
      <c r="I92" s="10" t="s">
        <v>14</v>
      </c>
      <c r="J92" s="10" t="s">
        <v>14</v>
      </c>
      <c r="K92" s="7"/>
      <c r="L92" s="7"/>
      <c r="M92" s="7"/>
    </row>
    <row r="93" customFormat="false" ht="15.75" hidden="false" customHeight="false" outlineLevel="0" collapsed="false">
      <c r="A93" s="10" t="s">
        <v>193</v>
      </c>
      <c r="B93" s="9" t="n">
        <v>-3.935789</v>
      </c>
      <c r="C93" s="9" t="n">
        <v>-4.007956</v>
      </c>
      <c r="D93" s="9" t="n">
        <v>-14.668528</v>
      </c>
      <c r="E93" s="9" t="n">
        <v>-2.985771</v>
      </c>
      <c r="F93" s="9" t="n">
        <v>-2.350356</v>
      </c>
      <c r="G93" s="9" t="n">
        <v>-4.946264</v>
      </c>
      <c r="H93" s="9" t="n">
        <f aca="false">AVERAGE(B93:G93)</f>
        <v>-5.482444</v>
      </c>
      <c r="I93" s="10" t="s">
        <v>14</v>
      </c>
      <c r="J93" s="10" t="s">
        <v>14</v>
      </c>
      <c r="K93" s="7"/>
      <c r="L93" s="7"/>
      <c r="M93" s="7"/>
    </row>
    <row r="94" customFormat="false" ht="15.75" hidden="false" customHeight="false" outlineLevel="0" collapsed="false">
      <c r="A94" s="10" t="s">
        <v>194</v>
      </c>
      <c r="B94" s="9" t="n">
        <v>-2.006872</v>
      </c>
      <c r="C94" s="9" t="n">
        <v>-4.248964</v>
      </c>
      <c r="D94" s="9" t="n">
        <v>-13.932359</v>
      </c>
      <c r="E94" s="9" t="n">
        <v>-4.226779</v>
      </c>
      <c r="F94" s="9" t="n">
        <v>-3.176327</v>
      </c>
      <c r="G94" s="9" t="n">
        <v>-5.187272</v>
      </c>
      <c r="H94" s="9" t="n">
        <f aca="false">AVERAGE(B94:G94)</f>
        <v>-5.4630955</v>
      </c>
      <c r="I94" s="10" t="s">
        <v>14</v>
      </c>
      <c r="J94" s="10" t="s">
        <v>14</v>
      </c>
      <c r="K94" s="7"/>
      <c r="L94" s="7"/>
      <c r="M94" s="7"/>
      <c r="Q94" s="11"/>
    </row>
    <row r="95" customFormat="false" ht="15.75" hidden="false" customHeight="false" outlineLevel="0" collapsed="false">
      <c r="A95" s="10" t="s">
        <v>195</v>
      </c>
      <c r="B95" s="9" t="n">
        <v>-5.350827</v>
      </c>
      <c r="C95" s="9" t="n">
        <v>-2.615639</v>
      </c>
      <c r="D95" s="9" t="n">
        <v>-14.679894</v>
      </c>
      <c r="E95" s="9" t="n">
        <v>-4.400809</v>
      </c>
      <c r="F95" s="9" t="n">
        <v>-2.543001</v>
      </c>
      <c r="G95" s="9" t="n">
        <v>-3.039373</v>
      </c>
      <c r="H95" s="9" t="n">
        <f aca="false">AVERAGE(B95:G95)</f>
        <v>-5.43825716666667</v>
      </c>
      <c r="I95" s="10" t="s">
        <v>196</v>
      </c>
      <c r="J95" s="10" t="s">
        <v>14</v>
      </c>
      <c r="K95" s="7"/>
      <c r="L95" s="7"/>
      <c r="M95" s="7"/>
    </row>
    <row r="96" customFormat="false" ht="15.75" hidden="false" customHeight="false" outlineLevel="0" collapsed="false">
      <c r="A96" s="10" t="s">
        <v>197</v>
      </c>
      <c r="B96" s="9" t="n">
        <v>-4.158182</v>
      </c>
      <c r="C96" s="9" t="n">
        <v>-6.230349</v>
      </c>
      <c r="D96" s="9" t="n">
        <v>-7.879683</v>
      </c>
      <c r="E96" s="9" t="n">
        <v>-4.793126</v>
      </c>
      <c r="F96" s="9" t="n">
        <v>-4.042234</v>
      </c>
      <c r="G96" s="9" t="n">
        <v>-5.431691</v>
      </c>
      <c r="H96" s="9" t="n">
        <f aca="false">AVERAGE(B96:G96)</f>
        <v>-5.42254416666667</v>
      </c>
      <c r="I96" s="10" t="s">
        <v>14</v>
      </c>
      <c r="J96" s="10" t="s">
        <v>14</v>
      </c>
      <c r="K96" s="7"/>
      <c r="L96" s="7"/>
      <c r="M96" s="7"/>
    </row>
    <row r="97" customFormat="false" ht="15.75" hidden="false" customHeight="false" outlineLevel="0" collapsed="false">
      <c r="A97" s="10" t="s">
        <v>198</v>
      </c>
      <c r="B97" s="9" t="n">
        <v>-2.997047</v>
      </c>
      <c r="C97" s="9" t="n">
        <v>-3.741639</v>
      </c>
      <c r="D97" s="9" t="n">
        <v>-17.06612</v>
      </c>
      <c r="E97" s="9" t="n">
        <v>-3.019014</v>
      </c>
      <c r="F97" s="9" t="n">
        <v>-2.519255</v>
      </c>
      <c r="G97" s="9" t="n">
        <v>-2.92506</v>
      </c>
      <c r="H97" s="9" t="n">
        <f aca="false">AVERAGE(B97:G97)</f>
        <v>-5.3780225</v>
      </c>
      <c r="I97" s="10" t="s">
        <v>14</v>
      </c>
      <c r="J97" s="10" t="s">
        <v>14</v>
      </c>
      <c r="K97" s="7"/>
      <c r="L97" s="7"/>
      <c r="M97" s="7"/>
    </row>
    <row r="98" customFormat="false" ht="15.75" hidden="false" customHeight="false" outlineLevel="0" collapsed="false">
      <c r="A98" s="10" t="s">
        <v>199</v>
      </c>
      <c r="B98" s="9" t="n">
        <v>-3.891395</v>
      </c>
      <c r="C98" s="9" t="n">
        <v>-13.840071</v>
      </c>
      <c r="D98" s="9" t="n">
        <v>-5.027934</v>
      </c>
      <c r="E98" s="9" t="n">
        <v>-3.941377</v>
      </c>
      <c r="F98" s="9" t="n">
        <v>-2.568997</v>
      </c>
      <c r="G98" s="9" t="n">
        <v>-2.90187</v>
      </c>
      <c r="H98" s="9" t="n">
        <f aca="false">AVERAGE(B98:G98)</f>
        <v>-5.36194066666667</v>
      </c>
      <c r="I98" s="10" t="s">
        <v>14</v>
      </c>
      <c r="J98" s="10" t="s">
        <v>14</v>
      </c>
      <c r="K98" s="7"/>
      <c r="L98" s="7"/>
      <c r="M98" s="7"/>
    </row>
    <row r="99" customFormat="false" ht="15.75" hidden="false" customHeight="false" outlineLevel="0" collapsed="false">
      <c r="A99" s="10" t="s">
        <v>200</v>
      </c>
      <c r="B99" s="9" t="n">
        <v>-4.749376</v>
      </c>
      <c r="C99" s="9" t="n">
        <v>-12.976953</v>
      </c>
      <c r="D99" s="9" t="n">
        <v>-4.885915</v>
      </c>
      <c r="E99" s="9" t="n">
        <v>-3.214395</v>
      </c>
      <c r="F99" s="9" t="n">
        <v>-3.748906</v>
      </c>
      <c r="G99" s="9" t="n">
        <v>-2.437923</v>
      </c>
      <c r="H99" s="9" t="n">
        <f aca="false">AVERAGE(B99:G99)</f>
        <v>-5.335578</v>
      </c>
      <c r="I99" s="10" t="s">
        <v>14</v>
      </c>
      <c r="J99" s="10" t="s">
        <v>14</v>
      </c>
      <c r="K99" s="7"/>
      <c r="L99" s="7"/>
      <c r="M99" s="7"/>
      <c r="Q99" s="11"/>
    </row>
    <row r="100" customFormat="false" ht="15.75" hidden="false" customHeight="false" outlineLevel="0" collapsed="false">
      <c r="A100" s="10" t="s">
        <v>201</v>
      </c>
      <c r="B100" s="9" t="n">
        <v>-4.31766</v>
      </c>
      <c r="C100" s="9" t="n">
        <v>-3.389827</v>
      </c>
      <c r="D100" s="9" t="n">
        <v>-1.646844</v>
      </c>
      <c r="E100" s="9" t="n">
        <v>-3.782679</v>
      </c>
      <c r="F100" s="9" t="n">
        <v>-14.285245</v>
      </c>
      <c r="G100" s="9" t="n">
        <v>-4.328135</v>
      </c>
      <c r="H100" s="9" t="n">
        <f aca="false">AVERAGE(B100:G100)</f>
        <v>-5.29173166666667</v>
      </c>
      <c r="I100" s="10" t="s">
        <v>202</v>
      </c>
      <c r="J100" s="10" t="s">
        <v>14</v>
      </c>
      <c r="K100" s="7"/>
      <c r="L100" s="7"/>
      <c r="M100" s="7"/>
    </row>
    <row r="101" customFormat="false" ht="15.75" hidden="false" customHeight="false" outlineLevel="0" collapsed="false">
      <c r="A101" s="10" t="s">
        <v>203</v>
      </c>
      <c r="B101" s="9" t="n">
        <v>-4.542024</v>
      </c>
      <c r="C101" s="9" t="n">
        <v>-6.701654</v>
      </c>
      <c r="D101" s="9" t="n">
        <v>-6.444099</v>
      </c>
      <c r="E101" s="9" t="n">
        <v>-4.357541</v>
      </c>
      <c r="F101" s="9" t="n">
        <v>-3.343615</v>
      </c>
      <c r="G101" s="9" t="n">
        <v>-6.318034</v>
      </c>
      <c r="H101" s="9" t="n">
        <f aca="false">AVERAGE(B101:G101)</f>
        <v>-5.2844945</v>
      </c>
      <c r="I101" s="10" t="s">
        <v>14</v>
      </c>
      <c r="J101" s="10" t="s">
        <v>14</v>
      </c>
      <c r="K101" s="7"/>
      <c r="L101" s="7"/>
      <c r="M101" s="7"/>
      <c r="Q101" s="11"/>
    </row>
    <row r="102" customFormat="false" ht="31.5" hidden="false" customHeight="false" outlineLevel="0" collapsed="false">
      <c r="A102" s="10" t="s">
        <v>204</v>
      </c>
      <c r="B102" s="9" t="n">
        <v>-7.48011</v>
      </c>
      <c r="C102" s="9" t="n">
        <v>-2.669634</v>
      </c>
      <c r="D102" s="9" t="n">
        <v>-3.508125</v>
      </c>
      <c r="E102" s="9" t="n">
        <v>-5.945129</v>
      </c>
      <c r="F102" s="9" t="n">
        <v>-5.7792</v>
      </c>
      <c r="G102" s="9" t="n">
        <v>-5.905622</v>
      </c>
      <c r="H102" s="9" t="n">
        <f aca="false">AVERAGE(B102:G102)</f>
        <v>-5.21463666666667</v>
      </c>
      <c r="I102" s="10" t="s">
        <v>205</v>
      </c>
      <c r="J102" s="10" t="s">
        <v>206</v>
      </c>
      <c r="K102" s="7"/>
      <c r="L102" s="7"/>
      <c r="M102" s="7"/>
    </row>
    <row r="103" customFormat="false" ht="15.75" hidden="false" customHeight="false" outlineLevel="0" collapsed="false">
      <c r="A103" s="10" t="s">
        <v>207</v>
      </c>
      <c r="B103" s="9" t="n">
        <v>-6.418255</v>
      </c>
      <c r="C103" s="9" t="n">
        <v>-3.983462</v>
      </c>
      <c r="D103" s="9" t="n">
        <v>-6.158865</v>
      </c>
      <c r="E103" s="9" t="n">
        <v>-5.430762</v>
      </c>
      <c r="F103" s="9" t="n">
        <v>-4.858357</v>
      </c>
      <c r="G103" s="9" t="n">
        <v>-4.217225</v>
      </c>
      <c r="H103" s="9" t="n">
        <f aca="false">AVERAGE(B103:G103)</f>
        <v>-5.177821</v>
      </c>
      <c r="I103" s="10" t="s">
        <v>86</v>
      </c>
      <c r="J103" s="10" t="s">
        <v>14</v>
      </c>
      <c r="K103" s="7"/>
      <c r="L103" s="7"/>
      <c r="M103" s="7"/>
    </row>
    <row r="104" customFormat="false" ht="15.75" hidden="false" customHeight="false" outlineLevel="0" collapsed="false">
      <c r="A104" s="14" t="s">
        <v>208</v>
      </c>
      <c r="B104" s="13" t="n">
        <v>-3.096509</v>
      </c>
      <c r="C104" s="13" t="n">
        <v>-2.638162</v>
      </c>
      <c r="D104" s="13" t="n">
        <v>-15.055239</v>
      </c>
      <c r="E104" s="13" t="n">
        <v>-2.509061</v>
      </c>
      <c r="F104" s="13" t="n">
        <v>-3.458609</v>
      </c>
      <c r="G104" s="13" t="n">
        <v>-4.276909</v>
      </c>
      <c r="H104" s="13" t="n">
        <f aca="false">AVERAGE(B104:G104)</f>
        <v>-5.17241483333333</v>
      </c>
      <c r="I104" s="14" t="s">
        <v>14</v>
      </c>
      <c r="J104" s="14" t="s">
        <v>14</v>
      </c>
      <c r="K104" s="7"/>
      <c r="L104" s="7"/>
      <c r="M104" s="7"/>
    </row>
    <row r="105" s="19" customFormat="true" ht="18.75" hidden="false" customHeight="false" outlineLevel="0" collapsed="false">
      <c r="A105" s="17" t="s">
        <v>209</v>
      </c>
      <c r="B105" s="18"/>
      <c r="C105" s="18"/>
      <c r="D105" s="18"/>
      <c r="E105" s="18"/>
      <c r="F105" s="18"/>
      <c r="G105" s="18"/>
      <c r="H105" s="18"/>
      <c r="K105" s="3"/>
      <c r="L105" s="3"/>
      <c r="M105" s="3"/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7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cp:keywords/>
  <dc:language>en-US</dc:language>
  <cp:lastModifiedBy>User</cp:lastModifiedBy>
  <cp:lastPrinted>2014-01-12T11:27:40Z</cp:lastPrinted>
  <dcterms:modified xsi:type="dcterms:W3CDTF">2014-01-28T07:10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